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anfengXine\Desktop\"/>
    </mc:Choice>
  </mc:AlternateContent>
  <bookViews>
    <workbookView xWindow="0" yWindow="0" windowWidth="24075" windowHeight="12450"/>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14" uniqueCount="625">
  <si>
    <t>P04637</t>
  </si>
  <si>
    <t>P53_HUMAN</t>
  </si>
  <si>
    <t>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In cooperation with mitochondrial PPIF is involved in activating oxidative stress-induced necrosis; the function is largely independent of transcription. Induces the transcription of long intergenic non-coding RNA p21 (lincRNA-p21) and lincRNA-Mkln1. LincRNA-p21 participates in TP53-dependent transcriptional repression leading to apoptosis and seem to have to effect on cell-cycle regulation. Implicated in Notch signaling cross-over. Prevents CDK7 kinase activity when associated to CAK complex in response to DNA damage, thus stopping cell cycle progression. Isoform 2 enhances the transactivation activity of isoform 1 from some but not all TP53-inducible promoters. Isoform 4 suppresses transactivation activity and impairs growth suppression mediated by isoform 1. Isoform7 inhibits isoform 1-mediated apoptosis.</t>
  </si>
  <si>
    <t>Negative regulation of autophagy</t>
  </si>
  <si>
    <t> p53, a well-known tumor suppressor protein, becomes activated in response to stresses such as DNA damage and oxidative stress.p53 plays a dual regulatory role in autophagy depending on its subcellular localization, which may dictate whether p53 contributes to cancer cell survival or death.Nucleus p53 can activate AMPK to inhibit mTOR and promote autophagy. Also, nuclear p53 promotes autophagy by transactivating autophagy-promoting factors, including AMPK β1/β2 subunits damage-regulated autophagy modulator (DRAM), pro-apoptotic Bcl-2 proteins (Bad, Bax, BNIP3, and PUMA etc.), PTEN, Sestrin1/2, and TSC2. Opposite to nuclear p53, the cytoplasmic p53 inhibits autophagy by reducing phosphorylation of AMPKα, ACCα and TSC2, as well as increasing phosphorylation of p70S6K.</t>
  </si>
  <si>
    <t>1A1U,1AIE,1C26,1DT7,1GZH,1H26,1HS5,1JSP,1KZY,1MA3,1OLH,1PET,1SAL,1TSR,1TUP,1UOL,1XQH,1YCS,2AC0,2ADY,2AHI,2ATA,2B3G,2BIQ,2F1X,2FEJ,2FOO,2GS0,2H1L,2H2F,2H4J,2H59,2J0Z,2J1Z,2J21,2K8F,2L14,2LY4,2MEJ,2MWP,2OCJ,2PCX,2RUK,2VUK,2WGX,2X0W,2XWR,2YBG,2YDR,2Z5T,3D0A,3DAC,3IGL,3KMD,3KZ8,3LW1,3OQ5,3PDH,3Q06,3SAK,3TG5,3TS8,3ZME,4AGQ,4BUZ,4BV2,4HFZ,4HJE,4IBZ,4IJT,4KVP,4LOF,4MZR,4QO1</t>
    <phoneticPr fontId="2" type="noConversion"/>
  </si>
  <si>
    <t>P01903</t>
  </si>
  <si>
    <t>DRA_HUMAN</t>
    <phoneticPr fontId="2" type="noConversion"/>
  </si>
  <si>
    <t>HLA class II histocompatibility antigen, DR alpha chain</t>
  </si>
  <si>
    <t>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t>
  </si>
  <si>
    <t>MHC class II molecules can present antigens through autophagosomes</t>
  </si>
  <si>
    <t xml:space="preserve"> </t>
  </si>
  <si>
    <t>1A6A,1AQD,1BX2,1D5Z,1D6E,1DLH,1FV1,1FYT,1H15,1HQR,1HXY,1J8H,1JWU,1KG0,1KLU,1LO5,1PYW,1R5I,1SEB,1SJH,1T5X,1YMM,1ZGL,2FSE,2G9H,2IAN,2ICW,2IPK,2OJE,2Q6W,2SEB,2WBJ,2XN9,3C5J,3L6F,3O6F,3PDO,3PGD,3QXD,3S4S,3S5L,3T0E,4AEN,4AH2,4C56,4E41,4FQX,4GBX,4H1L,4H26,4I5B,4IS6,4MCZ,4MDJ,4OV5</t>
    <phoneticPr fontId="2" type="noConversion"/>
  </si>
  <si>
    <t>P04229</t>
  </si>
  <si>
    <t>2B11_HUMAN</t>
    <phoneticPr fontId="2" type="noConversion"/>
  </si>
  <si>
    <t>HLA class II histocompatibility antigen, DRB1-1 beta chain (MHC class II antigen DRB1*1) (DR-1) (DR1)</t>
  </si>
  <si>
    <t>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t>
  </si>
  <si>
    <t>Attending MHC class II protein complex binding.MHC class II molecules can present antigens through autophagosomes</t>
  </si>
  <si>
    <t>being MHC class II protein complex binding protein.MHC class II molecules can present antigens through autophagosomes</t>
  </si>
  <si>
    <t>Multiple sclerosis;Pemphigoid;Rheumatoid arthritis;Sarcoidosis</t>
  </si>
  <si>
    <t>1AQD,1DLH,1FYT,1HXY,1JWU,1KG0,1KLU,1LO5,1PYW,1R5I,1SEB,1SJH,1T5X,2FSE,2G9H,2IAN,2ICW,2IPK,2OJE,2XN9,3L6F,3PDO,3PGD,3QXD,3S4S,3S5L,4AEN,4AH2,4C56,4E41,4FQX,4GBX,4I5B,4OV5</t>
    <phoneticPr fontId="2" type="noConversion"/>
  </si>
  <si>
    <t>antigen</t>
    <phoneticPr fontId="2" type="noConversion"/>
  </si>
  <si>
    <t>P13760</t>
    <phoneticPr fontId="2" type="noConversion"/>
  </si>
  <si>
    <t>2B14_HUMAN</t>
    <phoneticPr fontId="2" type="noConversion"/>
  </si>
  <si>
    <t>HLA class II histocompatibility antigen, DRB1-4 beta chain (MHC class II antigen DRB1*4) (DR-4) (DR4)</t>
    <phoneticPr fontId="2" type="noConversion"/>
  </si>
  <si>
    <t>Attending peptide antigen binding,peptide binding and regulating MHC class II receptor activity.MHC class II molecules can present antigens through autophagosomes</t>
  </si>
  <si>
    <t>attending peptide antigen binding,peptide binding and regulating MHC class II receptor activity.MHC class II molecules can present antigens through autophagosomes</t>
  </si>
  <si>
    <t>1D5Z,1D6E,1J8H,2SEB,3O6F,3T0E,4IS6,4MCZ,4MDJ</t>
    <phoneticPr fontId="2" type="noConversion"/>
  </si>
  <si>
    <t>Q30154</t>
  </si>
  <si>
    <t>DRB5_HUMAN</t>
    <phoneticPr fontId="2" type="noConversion"/>
  </si>
  <si>
    <t>HLA class II histocompatibility antigen, DR beta 5 chain</t>
  </si>
  <si>
    <t>MHC class II molecules can present antigens through autophagosomes. Autophagy is also a source of endogenous peptides, autophagosomes constitutively fuse with MHC class II loading compartments</t>
  </si>
  <si>
    <t>1FV1,1H15,1HQR,1ZGL</t>
    <phoneticPr fontId="2" type="noConversion"/>
  </si>
  <si>
    <t>P16144</t>
  </si>
  <si>
    <t>ITB4_HUMAN</t>
  </si>
  <si>
    <t>Integrin beta-4 (GP150) (CD antigen CD104)</t>
    <phoneticPr fontId="2" type="noConversion"/>
  </si>
  <si>
    <t>Integrin alpha-6/beta-4 is a receptor for laminin. Plays a critical structural role in the hemidesmosome of epithelial cells. Is required for the regulation of keratinocyte polarity and motility.</t>
  </si>
  <si>
    <t>Positive regulation of autophagy</t>
  </si>
  <si>
    <t>integrin β4 is essential for small molecule ABO-induced autophagy and targeting annexin A7 by ABO could modulate integrin β4 phosphorylation, while Y-1494 phosphorylation of integrin β4 may negatively regulate autophagy.</t>
  </si>
  <si>
    <t>Epidermolysis bullosa of hands and feet</t>
  </si>
  <si>
    <t>1QG3,2YRZ,3F7R,3FQ4,3FSO,3H6A,4Q58,4WTX</t>
    <phoneticPr fontId="2" type="noConversion"/>
  </si>
  <si>
    <t>antigen</t>
  </si>
  <si>
    <t>P79483</t>
  </si>
  <si>
    <t>DRB3_HUMAN</t>
    <phoneticPr fontId="2" type="noConversion"/>
  </si>
  <si>
    <t>HLA class II histocompatibility antigen, DR beta 3 chain (MHC class II antigen DRB3)</t>
    <phoneticPr fontId="2" type="noConversion"/>
  </si>
  <si>
    <t>Attending peptide antigen binding and regulating MHC class II receptor activity.MHC class II molecules can present antigens through autophagosomes</t>
  </si>
  <si>
    <t>attending peptide antigen binding and regulating MHC class II receptor activity.MHC class II molecules can present antigens through autophagosomes</t>
  </si>
  <si>
    <t>-</t>
  </si>
  <si>
    <t>2Q6W,3C5J,4H1L</t>
    <phoneticPr fontId="2" type="noConversion"/>
  </si>
  <si>
    <t>P04440</t>
  </si>
  <si>
    <t>DPB1_HUMAN</t>
    <phoneticPr fontId="2" type="noConversion"/>
  </si>
  <si>
    <t>HLA class II histocompatibility antigen, DP beta 1 chain (HLA class II histocompatibility antigen, DP(W4) beta chain) (MHC class II antigen DPB1)</t>
  </si>
  <si>
    <t>Attending peptide antigen binding.MHC class II molecules can present antigens through autophagosomes</t>
  </si>
  <si>
    <t>being a peptide antigen binding protein.MHC class II molecules can present antigens through autophagosomes</t>
  </si>
  <si>
    <t>Beryllium disease,chronic</t>
  </si>
  <si>
    <t>3LQZ,4P4R,4P57</t>
    <phoneticPr fontId="2" type="noConversion"/>
  </si>
  <si>
    <t>P20036</t>
  </si>
  <si>
    <t>DPA1_HUMAN</t>
    <phoneticPr fontId="2" type="noConversion"/>
  </si>
  <si>
    <t>HLA class II histocompatibility antigen, DP alpha 1 chain (DP(W3)) (DP(W4)) (HLA-SB alpha chain) (MHC class II DP3-alpha) (MHC class II DPA1)</t>
  </si>
  <si>
    <t>3LQZ,4P4R,4P5M</t>
    <phoneticPr fontId="2" type="noConversion"/>
  </si>
  <si>
    <t>O60260</t>
  </si>
  <si>
    <t>PRKN2_HUMAN</t>
  </si>
  <si>
    <t>E3 ubiquitin-protein ligase parkin</t>
    <phoneticPr fontId="2" type="noConversion"/>
  </si>
  <si>
    <t>Functions within a multiprotein E3 ubiquitin ligase complex, catalyzing the covalent attachment of ubiquitin moieties onto substrate proteins, such as BCL2, SYT11, CCNE1, GPR37, RHOT1/MIRO1, MFN1, MFN2, STUB1, a 22 kDa O-linked glycosylated isoform of SNCAIP, SEPT5, TOMM20, USP30, ZNF746 and AIMP2. Mediates monoubiquitination as well as 'Lys-48'-linked and 'Lys-63'-linked polyubiquitination of substrates depending on the context. Participates in the removal and/or detoxification of abnormally folded or damaged protein by mediating 'Lys-63'-linked polyubiquitination of misfolded proteins such as PARK7: 'Lys-63'-linked polyubiquitinated misfolded proteins are then recognized by HDAC6, leading to their recruitment to aggresomes, followed by degradation. Mediates 'Lys-63'-linked polyubiquitination of SNCAIP, possibly playing a role in Lewy-body formation. Mediates monoubiquitination of BCL2, thereby acting as a positive regulator of autophagy. Promotes the autophagic degradation of dysfunctional depolarized mitochondria (mitophagy) by the ubiquitination of mitochondrial proteins such as TOMM20, RHOT1/MIRO1 and USP30 (PubMed:24896179). Mediates 'Lys-48'-linked polyubiquitination of ZNF746, followed by degradation of ZNF746 by the proteasome; possibly playing a role in the regulation of neuron death. Limits the production of reactive oxygen species (ROS). Regulates cyclin-E during neuronal apoptosis. In collaboration with CHPF isoform 2, may enhance cell viability and protect cells from oxidative stress. Independently of its ubiquitin ligase activity, protects from apoptosis by the transcriptional repression of p53/TP53. May protect neurons against alpha synuclein toxicity, proteasomal dysfunction, GPR37 accumulation, and kainate-induced excitotoxicity. May play a role in controlling neurotransmitter trafficking at the presynaptic terminal and in calcium-dependent exocytosis. May represent a tumor suppressor gene.</t>
  </si>
  <si>
    <t>Promotes the autophagic degradation of dysfunctional depolarized mitochondria (mitophagy) by the ubiquitination of mitochondrial proteins such as TOMM20, RHOT1/MIRO1 and USP3.</t>
  </si>
  <si>
    <t>1IYF,2JMO,4BM9,4I1H</t>
    <phoneticPr fontId="2" type="noConversion"/>
  </si>
  <si>
    <t>enzyme</t>
  </si>
  <si>
    <t>Q8IXJ6</t>
  </si>
  <si>
    <t>SIR2_HUMAN</t>
  </si>
  <si>
    <t>NAD-dependent protein deacetylase sirtuin-2</t>
    <phoneticPr fontId="2" type="noConversion"/>
  </si>
  <si>
    <t>NAD-dependent protein deacetylase, which deacetylates internal lysines on histone and alpha-tubulin as well as many other proteins such as key transcription factors. Participates in the modulation of multiple and diverse biological processes such as cell cycle control, genomic integrity, microtubule dynamics, cell differentiation, metabolic networks, and autophagy. Plays a major role in the control of cell cycle progression and genomic stability. Functions in the antephase checkpoint preventing precocious mitotic entry in response to microtubule stress agents, and hence allowing proper inheritance of chromosomes. Positively regulates the anaphase promoting complex/cyclosome (APC/C) ubiquitin ligase complex activity by deacetylating CDC20 and FZR1, then allowing progression through mitosis. Associates both with chromatin at transcriptional start sites (TSSs) and enhancers of active genes. Plays a role in cell cycle and chromatin compaction through epigenetic modulation of the regulation of histone H4 'Lys-20' methylation (H4K20me1) during early mitosis. Specifically deacetylates histone H4 at 'Lys-16' (H4K16ac) between the G2/M transition and metaphase enabling H4K20me1 deposition by SETD8 leading to ulterior levels of H4K20me2 and H4K20me3 deposition throughout cell cycle, and mitotic S-phase progression. Deacetylates SETD8 modulating SETD8 chromatin localization during the mitotic stress response. Deacetylates also histone H3 at 'Lys-57' (H3K56ac) during the mitotic G2/M transition. Upon bacterium Listeria monocytogenes infection, deacetylates 'Lys-18' of histone H3 in a receptor tyrosine kinase MET- and PI3K/Akt-dependent manner, thereby inhibiting transcriptional activity and promoting late stages of listeria infection. During oocyte meiosis progression, may deacetylate histone H4 at 'Lys-16' (H4K16ac) and alpha-tubulin, regulating spindle assembly and chromosome alignment by influencing microtubule dynamics and kinetochore function. Deacetylates alpha-tubulin at 'Lys-40' and hence controls neuronal motility, oligodendroglial cell arbor projection processes and proliferation of non-neuronal cells. Phosphorylation at Ser-368 by a G1/S-specific cyclin E-CDK2 complex inactivates SIRT2-mediated alpha-tubulin deacetylation, negatively regulating cell adhesion, cell migration and neurite outgrowth during neuronal differentiation. Deacetylates PARD3 and participates in the regulation of Schwann cell peripheral myelination formation during early postnatal development and during postinjury remyelination. Involved in several cellular metabolic pathways. Plays a role in the regulation of blood glucose homeostasis by deacetylating and stabilizing phosphoenolpyruvate carboxykinase PCK1 activity in response to low nutrient availability. Acts as a key regulator in the pentose phosphate pathway (PPP) by deacetylating and activating the glucose-6-phosphate G6PD enzyme, and therefore, stimulates the production of cytosolic NADPH to counteract oxidative damage. Maintains energy homeostasis in response to nutrient deprivation as well as energy expenditure by inhibiting adipogenesis and promoting lipolysis. Attenuates adipocyte differentiation by deacetylating and promoting FOXO1 interaction to PPARG and subsequent repression of PPARG-dependent transcriptional activity. Plays a role in the regulation of lysosome-mediated degradation of protein aggregates by autophagy in neuronal cells. Deacetylates FOXO1 in response to oxidative stress or serum deprivation, thereby negatively regulating FOXO1-mediated autophagy. Deacetylates a broad range of transcription factors and co-regulators regulating target gene expression. Deacetylates transcriptional factor FOXO3 stimulating the ubiquitin ligase SCF(SKP2)-mediated FOXO3 ubiquitination and degradation. Deacetylates HIF1A and therefore promotes HIF1A degradation and inhibition of HIF1A transcriptional activity in tumor cells in response to hypoxia. Deacetylates RELA in the cytoplasm inhibiting NF-kappaB-dependent transcription activation upon TNF-alpha stimulation. Inhibits transcriptional activation by deacetylating p53/TP53 and EP300. Deacetylates also EIF5A. Functions as a negative regulator on oxidative stress-tolerance in response to anoxia-reoxygenation conditions. Plays a role as tumor suppressor.</t>
  </si>
  <si>
    <t>Plays a role in the regulation of lysosome-mediated degradation of protein aggregates by autophagy in neuronal cells</t>
  </si>
  <si>
    <t>Plays a role in the regulation of lysosome-mediated degradation of protein aggregates by autophagy in neuronal cells. Deacetylates FOXO1 in response to oxidative stress or serum deprivation, thereby negatively regulating FOXO1-mediated autophagy.</t>
  </si>
  <si>
    <t>1J8F,3ZGV,4L3O,4R8M,4RMJ</t>
    <phoneticPr fontId="2" type="noConversion"/>
  </si>
  <si>
    <t>P07339</t>
  </si>
  <si>
    <t>CATD_HUMAN</t>
    <phoneticPr fontId="2" type="noConversion"/>
  </si>
  <si>
    <t>Cathepsin D</t>
    <phoneticPr fontId="2" type="noConversion"/>
  </si>
  <si>
    <t>Acid protease active in intracellular protein breakdown. Involved in the pathogenesis of several diseases such as breast cancer and possibly Alzheimer disease.</t>
  </si>
  <si>
    <t>It induces autophagic vacuole assembly</t>
  </si>
  <si>
    <t>Ceroid lipofuscinosis</t>
  </si>
  <si>
    <t>1LYW,4OBZ,4OC6,4OD9</t>
    <phoneticPr fontId="2" type="noConversion"/>
  </si>
  <si>
    <t>Q9Y4P1</t>
  </si>
  <si>
    <t>ATG4B_HUMAN</t>
  </si>
  <si>
    <t>Cysteine protease ATG4B (EC 3.4.22.-) (AUT-like 1 cysteine endopeptidase) (Autophagin-1) (Autophagy-related cysteine endopeptidase 1) (Autophagy-related protein 4 homolog B) (hAPG4B)</t>
    <phoneticPr fontId="2" type="noConversion"/>
  </si>
  <si>
    <t>Cysteine protease required for the cytoplasm to vacuole transport (Cvt) and autophagy. Cleaves the C-terminal amino acid of ATG8 family proteins MAP1LC3, GABARAPL1, GABARAPL2 and GABARAP, to reveal a C-terminal glycine. Exposure of the glycine at the C-terminus is essential for ATG8 proteins conjugation to phosphatidylethanolamine (PE) and insertion to membranes, which is necessary for autophagy. Has also an activity of delipidating enzyme for the PE-conjugated forms.</t>
  </si>
  <si>
    <t>Cysteine protease required for the cytoplasm to autophagy.</t>
  </si>
  <si>
    <t>Autophagy is the biologic process leading to intracellular destruction of endogenous proteins and removal of damaged organelles. ATG4B is a homolog of yeast Apg4, a cysteine protease involved in autophagy. Apg8 is a ubiquitin-like protein involved in autophagy in yeast, and there are at least 4 mammalian Apg8 homologs: GATE16 (GABARAPL2; 607452), GABARAP (605125), MAP1LC3 (see 601242), and APG8L (GABARAPL1; 607420).</t>
  </si>
  <si>
    <t>2CY7,2D1I,2Z0E,2ZZP</t>
    <phoneticPr fontId="2" type="noConversion"/>
  </si>
  <si>
    <t>Q8WYN0</t>
  </si>
  <si>
    <t>ATG4A_HUMAN</t>
  </si>
  <si>
    <t>Cysteine protease ATG4A (EC 3.4.22.-) (AUT-like 2 cysteine endopeptidase) (Autophagin-2) (Autophagy-related cysteine endopeptidase 2) (Autophagy-related protein 4 homolog A) (hAPG4A)</t>
    <phoneticPr fontId="2" type="noConversion"/>
  </si>
  <si>
    <t>Cysteine protease required for the cytoplasm to vacuole transport (Cvt) and autophagy. Cleaves the C-terminal amino acid of ATG8 family proteins to reveal a C-terminal glycine. Exposure of the glycine at the C-terminus is essential for ATG8 proteins conjugation to phosphatidylethanolamine (PE) and insertion to membranes, which is necessary for autophagy. Preferred substrate is GABARAPL2 followed by MAP1LC3A and GABARAP. Has also an activity of delipidating enzyme for the PE-conjugated forms.</t>
  </si>
  <si>
    <t>Exposure of the glycine at the C-terminus is essential for ATG8 proteins conjugation to phosphatidylethanolamine (PE) and insertion to membranes, which is necessary for autophagy</t>
  </si>
  <si>
    <t>TG4A is a homolog of yeast Apg4, a cysteine protease involved in autophagy.Exposure of the glycine at the C-terminus is essential for ATG8 proteins conjugation to phosphatidylethanolamine (PE) and insertion to membranes, which is necessary for autophagy.Redox-regulated during autophagy since reducing conditions activate ATG4A whereas an oxidizing environment such as the presence of H2O2 inhibits its activity.</t>
  </si>
  <si>
    <t>2FUY,2P82</t>
    <phoneticPr fontId="2" type="noConversion"/>
  </si>
  <si>
    <t>Q92995</t>
  </si>
  <si>
    <t>UBP13_HUMAN</t>
  </si>
  <si>
    <t>Ubiquitin carboxyl-terminal hydrolase 13 (EC 3.4.19.12) (Deubiquitinating enzyme 13) (Isopeptidase T-3) (ISOT-3) (Ubiquitin thioesterase 13) (Ubiquitin-specific-processing protease 13)</t>
  </si>
  <si>
    <t>Deubiquitinase that mediates deubiquitination of target proteins such as BECN1, MITF, SKP2 and USP10 and is involved in various processes such as autophagy and endoplasmic reticulum-associated degradation (ERAD). Component of a regulatory loop that controls autophagy and p53/TP53 levels: mediates deubiquitination of BECN1, a key regulator of autophagy, leading to stabilize the PIK3C3/VPS34-containing complexes. Also deubiquitinates USP10, an essential regulator of p53/TP53 stability. In turn, PIK3C3/VPS34-containing complexes regulate USP13 stability, suggesting the existence of a regulatory system by which PIK3C3/VPS34-containing complexes regulate p53/TP53 protein levels via USP10 and USP13. Recruited by nuclear UFD1 and mediates deubiquitination of SKP2, thereby regulating endoplasmic reticulum-associated degradation (ERAD). Mediates stabilization of SIAH2 independently of deubiquitinase activity: binds ubiquitinated SIAH2 and acts by impairing SIAH2 autoubiquitination. Has a weak deubiquitinase activity in vitro and preferentially cleaves 'Lys-63'-linked polyubiquitin chains. In contrast to USP5, it is not able to mediate unanchored polyubiquitin disassembly. Able to cleave ISG15 in vitro; however, additional experiments are required to confirm such data.</t>
  </si>
  <si>
    <t>Component of a regulatory loop that controls autophagy and p53/TP53 levels: mediates deubiquitination of BECN1, a key regulator of autophagy, leading to stabilize the PIK3C3/VPS34-containing complexes. </t>
  </si>
  <si>
    <t>2L80,2LBC</t>
    <phoneticPr fontId="2" type="noConversion"/>
  </si>
  <si>
    <t>Q9UBN7</t>
  </si>
  <si>
    <t>HDAC6_HUMAN</t>
  </si>
  <si>
    <t>Histone deacetylase 6 (HD6) (EC 3.5.1.98)</t>
    <phoneticPr fontId="2" type="noConversion"/>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By similarity. Plays a central role in microtubule-dependent cell motility via deacetylation of tubulin. Involved in the MTA1-mediated epigenetic regulation of ESR1 expression in breast cancer.In addition to its protein deacetylase activity, plays a key role in the degradation of misfolded proteins: when misfolded proteins are too abundant to be degraded by the chaperone refolding system and the ubiquitin-proteasome, mediates the transport of misfolded proteins to a cytoplasmic juxtanuclear structure called aggresome. Probably acts as an adapter that recognizes polyubiquitinated misfolded proteins and target them to the aggresome, facilitating their clearance by autophagy.</t>
  </si>
  <si>
    <t>Probably acts as an adapter facilitating their clearance by autophagy.</t>
  </si>
  <si>
    <t xml:space="preserve">Autophagy acts as a compensatory degradation system when the ubiquitin proteasome system (UPS) is impaired, and that HDAC6, a microtubule-associated deacetylase that interacts with polyubiquitinated proteins, is an essential mechanistic link in this compensatory interaction. Compensatory autophagy was induced in response to mutations affecting the proteasome and in response to UPS impairment in a fly model of the neurodegenerative disease spinobulbar muscular atrophy. Autophagy compensated for impaired UPS function in an HDAC6-dependent manner. Furthermore, expression of HDAC6 was sufficient to rescue degeneration associated with UPS dysfunction in vivo in an autophagy-dependent manner.Impairment of autophagy (i.e., associated with aging or genetic variation) might predispose to neurodegeneration. Moreover, their findings suggested that it may be possible to intervene in neurodegeneration by augmenting HDAC6 to enhance autophagy.  </t>
  </si>
  <si>
    <t>Chondrodysplasia with platyspondyly, distinctive brachydactyly, hydrocephaly, and microphthalmia.</t>
  </si>
  <si>
    <t>3C5K,3GV4,3PHD</t>
    <phoneticPr fontId="2" type="noConversion"/>
  </si>
  <si>
    <t>Q9NQ88</t>
  </si>
  <si>
    <t>TIGAR_HUMAN</t>
  </si>
  <si>
    <t>Fructose-2,6-bisphosphatase TIGAR</t>
    <phoneticPr fontId="2" type="noConversion"/>
  </si>
  <si>
    <t>Fructose-bisphosphatase hydrolyzing fructose-2,6-bisphosphate as well as fructose-1,6-bisphosphate. Inhibits glycolysis by reducing cellular levels of fructose-2,6-bisphosphate. May protect cells against reactive oxygen species and against apoptosis induced by tp53.</t>
  </si>
  <si>
    <t>TIGAR can modulate ROS in response to nutrient starvation or metabolic stress, and functions to inhibit autophagy.</t>
  </si>
  <si>
    <t xml:space="preserve"> The ability of TIGAR to limit autophagy correlates strongly with the suppression of ROS, with no clear effects on the mTOR pathway, and is p53 independent. The induction of autophagy in response to loss of TIGAR can function to moderate apoptotic response by restraining ROS levels. These results reveal a complex interplay in the regulation of ROS, autophagy and apoptosis in response to TIGAR expression, and shows that proteins similar to TIGAR that regulate glycolysis can have a profound effect on the autophagic response through ROS regulation.</t>
  </si>
  <si>
    <t>3DCY</t>
  </si>
  <si>
    <t>Q96EB6</t>
  </si>
  <si>
    <t>SIR1_HUMAN</t>
  </si>
  <si>
    <t>NAD-dependent protein deacetylase sirtuin-1 (hSIRT1) (EC 3.5.1.-) (Regulatory protein SIR2 homolog 1) (SIR2-like protein 1) (hSIR2) [Cleaved into: SirtT1 75 kDa fragment (75SirT1)]</t>
    <phoneticPr fontId="2" type="noConversion"/>
  </si>
  <si>
    <t>Is involved in autophagy, presumably by deacetylating ATG5, ATG7 and MAP1LC3B/ATG8</t>
  </si>
  <si>
    <t>4I5I,4IF6,4IG9,4KXQ</t>
    <phoneticPr fontId="2" type="noConversion"/>
  </si>
  <si>
    <t>Q9NT62</t>
  </si>
  <si>
    <t>ATG3_HUMAN</t>
  </si>
  <si>
    <t>Ubiquitin-like-conjugating enzyme ATG3 (EC 6.3.2.-) (Autophagy-related protein 3) (APG3-like) (hApg3) (Protein PC3-96)</t>
    <phoneticPr fontId="2" type="noConversion"/>
  </si>
  <si>
    <t>E2 conjugating enzyme required for the cytoplasm to vacuole transport (Cvt), autophagy, and mitochondrial homeostasis. Responsible for the E2-like covalent binding of phosphatidylethanolamine to the C-terminal Gly of ATG8-like proteins (GABARAP, GABARAPL1, GABARAPL2 or MAP1LC3A). The ATG12-ATG5 conjugate plays a role of an E3 and promotes the transfer of ATG8-like proteins from ATG3 to phosphatidylethanolamine (PE). This step is required for the membrane association of ATG8-like proteins. The formation of the ATG8-phosphatidylethanolamine conjugates is essential for autophagy and for the cytoplasm to vacuole transport (Cvt). Preferred substrate is MAP1LC3A. Also acts as an autocatalytic E2-like enzyme, catalyzing the conjugation of ATG12 to itself, ATG12 conjugation to ATG3 playing a role in mitochondrial homeostasis but not in autophagy. ATG7 (E1-like enzyme) facilitates this reaction by forming an E1-E2 complex with ATG3. Promotes primary ciliogenesis by removing OFD1 from centriolar satellites via the autophagic pathway.</t>
  </si>
  <si>
    <t xml:space="preserve">The formation of the ATG8-phosphatidylethanolamine conjugates is essential for autophagy. </t>
  </si>
  <si>
    <t xml:space="preserve">Human ATG3 displays the same enzymatic characteristics in vitro as yeast Apg3, a protein-conjugating enzyme essential for autophagy. </t>
  </si>
  <si>
    <t>4NAW</t>
  </si>
  <si>
    <t>Q15751</t>
  </si>
  <si>
    <t>HERC1_HUMAN</t>
    <phoneticPr fontId="2" type="noConversion"/>
  </si>
  <si>
    <t>Probable E3 ubiquitin-protein ligase HERC1</t>
    <phoneticPr fontId="2" type="noConversion"/>
  </si>
  <si>
    <t>Involved in membrane trafficking via some guanine nucleotide exchange factor (GEF) activity and its ability to bind clathrin. Acts as a GEF for Arf and Rab, by exchanging bound GDP for free GTP. Binds phosphatidylinositol 4,5-bisphosphate, which is required for GEF activity. May also act as a E3 ubiquitin-protein ligase which accepts ubiquitin from an E2 ubiquitin-conjugating enzyme in the form of a thioester and then directly transfers the ubiquitin to targeted substrates</t>
  </si>
  <si>
    <t>negative regulation of autophagy</t>
  </si>
  <si>
    <t>4O2W,4QT6</t>
    <phoneticPr fontId="2" type="noConversion"/>
  </si>
  <si>
    <t>O95278</t>
  </si>
  <si>
    <t>EPM2A_HUMAN</t>
  </si>
  <si>
    <t>Laforin</t>
    <phoneticPr fontId="2" type="noConversion"/>
  </si>
  <si>
    <t>Has both dual-specificity protein phosphatase and glucan phosphatase activities. Together with the E3 ubiquitin ligase NHLRC1/malin, appears to be involved in the clearance of toxic polyglucosan and protein aggregates via multiple pathways. Dephosphorylates phosphotyrosine, phosphoserine and phosphothreonine substrates in vitro. Has also been shown to dephosphorylate MAPT. Shows strong phosphatase activity towards complex carbohydrates in vitro, avoiding glycogen hyperphosphorylation which is associated with reduced branching and formation of insoluble aggregates. Forms a complex with NHLRC1/malin and HSP70, which suppresses the cellular toxicity of misfolded proteins by promoting their degradation through the ubiquitin-proteasome system (UPS). Acts as a scaffold protein to facilitate PPP1R3C/PTG ubiquitination by NHLRC1/malin. Also promotes proteasome-independent protein degradation through the macroautophagy pathway. Isoform 2, an inactive phosphatase, could function as a dominant-negative regulator for the phosphatase activity of isoform 1.</t>
  </si>
  <si>
    <t>Also promotes proteasome-independent protein degradation through the macroautophagy pathway. Isoform 2, an inactive phosphatase, could function as a dominant-negative regulator for the phosphatase activity of isoform 1.</t>
  </si>
  <si>
    <t>Epilepsy, progressive myoclonic 2A (Lafora)</t>
  </si>
  <si>
    <t>4R30,4RKK</t>
    <phoneticPr fontId="2" type="noConversion"/>
  </si>
  <si>
    <t>Q16539</t>
  </si>
  <si>
    <t>MK14_HUMAN</t>
    <phoneticPr fontId="2" type="noConversion"/>
  </si>
  <si>
    <t>Mitogen-activated protein kinase 14</t>
    <phoneticPr fontId="2" type="noConversion"/>
  </si>
  <si>
    <t>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ctivated through phosphorylation and further phosphorylate additional targets. RPS6KA5/MSK1 and RPS6KA4/MSK2 can directly phosphorylate and activate transcription factors such as CREB1, ATF1, the NF-kappa-B isoform RELA/NFKB3, STAT1 and STAT3, but can also phosphorylate histone H3 and the nucleosomal protein HMGN1. RPS6KA5/MSK1 and RPS6KA4/MSK2 play important roles in the rapid induction of immediate-early genes in response to stress or mitogenic stimuli, either by inducing chromatin remodeling or by recruiting the transcription machinery. On the other hand, two other kinase targets, MAPKAPK2/MK2 and MAPKAPK3/MK3, participate in the control of gene expression mostly at the post-transcriptional level, by phosphorylating ZFP36 (tristetraprolin) and ELAVL1, and by regulating EEF2K, which is important for the elongation of mRNA during translation. MKNK1/MNK1 and MKNK2/MNK2, two other kinases activated by p38 MAPKs, regulate protein synthesis by phosphorylating the initiation factor EIF4E2. MAPK14 interacts also with casein kinase II, leading to its activation through autophosphorylation and further phosphorylation of TP53/p53. In the cytoplasm, the p38 MAPK pathway is an important regulator of protein turnover. For example, CFLAR is an inhibitor of TNF-induced apoptosis whose proteasome-mediated degradation is regulated by p38 MAPK phosphorylation. In a similar way, MAPK14 phosphorylates the ubiquitin ligase SIAH2, regulating its activity towards EGLN3. MAPK14 may also inhibit the lysosomal degradation pathway of autophagy by interfering with the intracellular trafficking of the transmembrane protein ATG9. Another function of MAPK14 is to regulate the endocytosis of membrane receptors by different mechanisms that impinge on the small GTPase RAB5A. In addition, clathrin-mediated EGFR internalization induced by inflammatory cytokines and UV irradiation depends on MAPK14-mediated phosphorylation of EGFR itself as well as of RAB5A effectors. Ectodomain shedding of transmembrane proteins is regulated by p38 MAPKs as well. In response to inflammatory stimuli, p38 MAPKs phosphorylate the membrane-associated metalloprotease ADAM17. Such phosphorylation is required for ADAM17-mediated ectodomain shedding of TGF-alpha family ligands, which results in the activation of EGFR signaling and cell proliferation. Another p38 MAPK substrate is FGFR1. FGFR1 can be translocated from the extracellular space into the cytosol and nucleus of target cells, and regulates processes such as rRNA synthesis and cell growth. FGFR1 translocation requires p38 MAPK activation. In the nucleus, many transcription factors are phosphorylated and activated by p38 MAPKs in response to different stimuli. Classical examples include ATF1, ATF2, ATF6, ELK1, PTPRH, DDIT3, TP53/p53 and MEF2C and MEF2A. The p38 MAPKs are emerging as important modulators of gene expression by regulating chromatin modifiers and remodelers. The promoters of several genes involved in the inflammatory response, such as IL6, IL8 and IL12B, display a p38 MAPK-dependent enrichment of histone H3 phosphorylation on 'Ser-10' (H3S10ph) in LPS-stimulated myeloid cells. This phosphorylation enhances the accessibility of the cryptic NF-kappa-B-binding sites marking promoters for increased NF-kappa-B recruitment. Phosphorylates CDC25B and CDC25C which is required for binding to 14-3-3 proteins and leads to initiation of a G2 delay after ultraviolet radiation. Phosphorylates TIAR following DNA damage, releasing TIAR from GADD45A mRNA and preventing mRNA degradation. The p38 MAPKs may also have kinase-independent roles, which are thought to be due to the binding to targets in the absence of phosphorylation. Protein O-Glc-N-acylation catalyzed by the OGT is regulated by MAPK14, and, although OGT does not seem to be phosphorylated by MAPK14, their interaction increases upon MAPK14 activation induced by glucose deprivation. This interaction may regulate OGT activity by recruiting it to specific targets such as neurofilament H, stimulating its O-Glc-N-acylation. Required in mid-fetal development for the growth of embryo-derived blood vessels in the labyrinth layer of the placenta. Also plays an essential role in developmental and stress-induced erythropoiesis, through regulation of EPO gene expression. Isoform MXI2 activation is stimulated by mitogens and oxidative stress and only poorly phosphorylates ELK1 and ATF2. Isoform EXIP may play a role in the early onset of apoptosis. Phosphorylates S100A9 at 'Thr-113'.</t>
  </si>
  <si>
    <t>Inhibit the lysosomal degradation pathway of autophagy</t>
  </si>
  <si>
    <t>Inhibit the lysosomal degradation pathway of autophagy. MAPK14 may also inhibit the lysosomal degradation pathway of autophagy by interfering with the intracellular trafficking of the transmembrane protein ATG9.</t>
  </si>
  <si>
    <t>1A9U,1BL7,1BMK,1DI9,1IAN,1KV2,1M7Q,1OUY,1OVE,1OZ1,1R3C,1W7H,1W84,1WBW,1WFC,1YQJ,1ZYJ,1ZZL,2BAQ,2FST,2GFS,2I0H,2LGC,2NPQ,2OKR,2ONL,2QD9,2RG6,2Y8O,2YIX,2ZAZ,2ZB1,3BV3,3BX5,3C5U,3CTQ,3D7Z,3D83,3DS6,3DT1,3E93,3FC1,3FI4,3FKO,3FLZ,3FMN,3FSK,3GCV,3GFE,3GI3,3HA8,3HEG,3HLL,3HP5,3HRB,3HUC,3HVC,3IPH,3ITZ,3IW8,3K3J,3KF7,3KQ7,3L8X,3LFF,3LHJ,3MGY,3MH3,3MPT,3MVM,3MW1,3NEW,3NNX,3NWW,3O8U,3OBJ,3OCG,3ODZ,3OEF,3PG3,3QUE,3RIN,3ROC,3S3I,3S4Q,3U8W,3UVR,3ZSI,3ZYA,4A9Y,4AAC,4DLJ,4E5B,4E6C,4E8A,4EHV,4EWQ,4F9Y,4FA2,4GEO,4KIQ,4L8M,4R3C</t>
    <phoneticPr fontId="2" type="noConversion"/>
  </si>
  <si>
    <t>kinase</t>
    <phoneticPr fontId="2" type="noConversion"/>
  </si>
  <si>
    <t>P31749</t>
  </si>
  <si>
    <t>AKT1_HUMAN</t>
    <phoneticPr fontId="2" type="noConversion"/>
  </si>
  <si>
    <t>RAC-alpha serine/threonine-protein kinase (EC 2.7.11.1) (Protein kinase B) (PKB) (Protein kinase B alpha) (PKB alpha) (Proto-oncogene c-Akt) (RAC-PK-alpha)</t>
    <phoneticPr fontId="2" type="noConversion"/>
  </si>
  <si>
    <t>AKT1 is one of 3 closely related serine/threonine-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e SLC2A4/GLUT4 glucose transporter to the cell surface. Phosphorylation of PTPN1 at 'Ser-50' negatively modulates its phosphatase activity preventing dephosphorylation of the insulin receptor and the attenuation of insulin signaling. Phosphorylation of TBC1D4 triggers the binding of this effector to inhibitory 14-3-3 proteins, which is required for insulin-stimulated glucose transport. AKT regulates also the storage of glucose in the form of glycogen by phosphorylating GSK3A at 'Ser-21' and GSK3B at 'Ser-9', resulting in inhibition of its kinase activity. Phosphorylation of GSK3 isoforms by AKT is also thought to be one mechanism by which cell proliferation is driven. AKT regulates also cell survival via the phosphorylation of MAP3K5 (apoptosis signal-related kinase). Phosphorylation of 'Ser-83' decreases MAP3K5 kinase activity stimulated by oxidative stress and thereby prevents apoptosis. AKT mediates insulin-stimulated protein synthesis by phosphorylating TSC2 at 'Ser-939' and 'Thr-1462', thereby activating mTORC1 signaling and leading to both phosphorylation of 4E-BP1 and in activation of RPS6KB1. AKT is involved in the phosphorylation of members of the FOXO factors (Forkhead family of transcription factors), leading to binding of 14-3-3 proteins and cytoplasmic localization. In particular, FOXO1 is phosphorylated at 'Thr-24', 'Ser-256' and 'Ser-319'. FOXO3 and FOXO4 are phosphorylated on equivalent sites. AKT has an important role in the regulation of NF-kappa-B-dependent gene transcription and positively regulates the activity of CREB1 (cyclic AMP (cAMP)-response element binding protein). The phosphorylation of CREB1 induces the binding of accessory proteins that are necessary for the transcription of pro-survival genes such as BCL2 and MCL1. AKT phosphorylates 'Ser-454' on ATP citrate lyase (ACLY), thereby potentially regulating ACLY activity and fatty acid synthesis. Activates the 3B isoform of cyclic nucleotide phosphodiesterase (PDE3B) via phosphorylation of 'Ser-273', resulting in reduced cyclic AMP levels and inhibition of lipolysis. Phosphorylates PIKFYVE on 'Ser-318', which results in increased PI3P-5 activity. The Rho GTPase-activating protein DLC1 is another substrate and its phosphorylation is implicated in the regulation cell proliferation and cell growth. AKT plays a role as key modulator of the AKT-mTOR signaling pathway controlling the tempo of the process of newborn neurons integration during adult neurogenesis, including correct neuron positioning, dendritic development and synapse formation. Signals downstream of phosphatidylinositol 3-kinase (PI3K) to mediate the effects of various growth factors such as platelet-derived growth factor (PDGF), epidermal growth factor (EGF), insulin and insulin-like growth factor I (IGF-I). AKT mediates the antiapoptotic effects of IGF-I. Essential for the SPATA13-mediated regulation of cell migration and adhesion assembly and disassembly. May be involved in the regulation of the placental development. Phosphorylates STK4/MST1 at 'Thr-120' and 'Thr-387' leading to inhibition of its: kinase activity, nuclear translocation, autophosphorylation and ability to phosphorylate FOXO3. Phosphorylates STK3/MST2 at 'Thr-117' and 'Thr-384' leading to inhibition of its: cleavage, kinase activity, autophosphorylation at Thr-180, binding to RASSF1 and nuclear translocation. Phosphorylates SRPK2 and enhances its kinase activity towards SRSF2 and ACIN1 and promotes its nuclear translocation. Phosphorylates RAF1 at 'Ser-259' and negatively regulates its activity. Phosphorylation of BAD stimulates its pro-apoptotic activity. Phosphorylates KAT6A at 'Thr-369' and this phosphorylation inhibits the interaction of KAT6A with PML and negatively regulates its acetylation activity towards p53/TP53.
AKT1-specific substrates have been recently identified, including palladin (PALLD), which phosphorylation modulates cytoskeletal organization and cell motility; prohibitin (PHB), playing an important role in cell metabolism and proliferation; and CDKN1A, for which phosphorylation at 'Thr-145' induces its release from CDK2 and cytoplasmic relocalization. These recent findings indicate that the AKT1 isoform has a more specific role in cell motility and proliferation. Phosphorylates CLK2 thereby controlling cell survival to ionizing radiation.</t>
  </si>
  <si>
    <t>beclin-1 , an essential autophagy and tumor suppressor protein, is a target of the protein kinase AKT. Expression of a beclin-1 mutant resistant to Akt-mediated phosphorylation increased autophagy, reduced anchorage-independent growth, and inhibited Akt-driven tumorigenesis. Akt-mediated phosphorylation of beclin-1 enhanced its interactions with 14-3-3 and vimentin intermediate filament proteins, and vimentin depletion increased autophagy and inhibited Akt-driven transformation. Thus, Wang et al. concluded that Akt-mediated phosphorylation of beclin-1 functions in autophagy inhibition, oncogenesis, and the formation of an autophagy-inhibitory beclin-1/14-3-3/vimentin intermediate filament complex, and suggested their findings have broad implications for understanding the role of Akt signaling and intermediate filament proteins in autophagy and cancer.</t>
    <phoneticPr fontId="2" type="noConversion"/>
  </si>
  <si>
    <t>1H10,1UNR,2UVM,2UZS,3CQW,3MVH,3O96,3OCB,3OW4,3QKM,4EJN,4EKL,4GV1</t>
    <phoneticPr fontId="2" type="noConversion"/>
  </si>
  <si>
    <t>Q00535</t>
  </si>
  <si>
    <t>CDK5_HUMAN</t>
    <phoneticPr fontId="2" type="noConversion"/>
  </si>
  <si>
    <t>Cyclin-dependent kinase 5 (EC 2.7.11.22) (Cell division protein kinase 5) (Serine/threonine-protein kinase PSSALRE) (Tau protein kinase II catalytic subunit) (TPKII catalytic subunit)</t>
    <phoneticPr fontId="2" type="noConversion"/>
  </si>
  <si>
    <t>Proline-directed serine/threonine-protein kinase essential for neuronal cell cycle arrest and differentiation and may be involved in apoptotic cell death in neuronal diseases by triggering abortive cell cycle re-entry. Interacts with D1 and D3-type G1 cyclins. Phosphorylates SRC, NOS3, VIM/vimentin, p35/CDK5R1, MEF2A, SIPA1L1, SH3GLB1, PXN, PAK1, MCAM/MUC18, SEPT5, SYN1, DNM1, AMPH, SYNJ1, CDK16, RAC1, RHOA, CDC42, TONEBP/NFAT5, MAPT/TAU, MAP1B, histone H1, p53/TP53, HDAC1, APEX1, PTK2/FAK1, huntingtin/HTT, ATM, MAP2, NEFH and NEFM. Regulates several neuronal development and physiological processes including neuronal survival, migration and differentiation, axonal and neurite growth, synaptogenesis, oligodendrocyte differentiation, synaptic plasticity and neurotransmission, by phosphorylating key proteins. Activated by interaction with CDK5R1 (p35) and CDK5R2 (p39), especially in post-mitotic neurons, and promotes CDK5R1 (p35) expression in an autostimulation loop. Phosphorylates many downstream substrates such as Rho and Ras family small GTPases (e.g. PAK1, RAC1, RHOA, CDC42) or microtubule-binding proteins (e.g. MAPT/TAU, MAP2, MAP1B), and modulates actin dynamics to regulate neurite growth and/or spine morphogenesis. Phosphorylates also exocytosis associated proteins such as MCAM/MUC18, SEPT5, SYN1, and CDK16/PCTAIRE1 as well as endocytosis associated proteins such as DNM1, AMPH and SYNJ1 at synaptic terminals. In the mature central nervous system (CNS), regulates neurotransmitter movements by phosphorylating substrates associated with neurotransmitter release and synapse plasticity; synaptic vesicle exocytosis, vesicles fusion with the presynaptic membrane, and endocytosis. Promotes cell survival by activating anti-apoptotic proteins BCL2 and STAT3, and negatively regulating of JNK3/MAPK10 activity. Phosphorylation of p53/TP53 in response to genotoxic and oxidative stresses enhances its stabilization by preventing ubiquitin ligase-mediated proteasomal degradation, and induces transactivation of p53/TP53 target genes, thus regulating apoptosis. Phosphorylation of p35/CDK5R1 enhances its stabilization by preventing calpain-mediated proteolysis producing p25/CDK5R1 and avoiding ubiquitin ligase-mediated proteasomal degradation. During aberrant cell-cycle activity and DNA damage, p25/CDK5 activity elicits cell-cycle activity and double-strand DNA breaks that precedes neuronal death by deregulating HDAC1. DNA damage triggered phosphorylation of huntingtin/HTT in nuclei of neurons protects neurons against polyglutamine expansion as well as DNA damage mediated toxicity. Phosphorylation of PXN reduces its interaction with PTK2/FAK1 in matrix-cell focal adhesions (MCFA) during oligodendrocytes (OLs) differentiation. Negative regulator of Wnt/beta-catenin signaling pathway. Activator of the GAIT (IFN-gamma-activated inhibitor of translation) pathway, which suppresses expression of a post-transcriptional regulon of proinflammatory genes in myeloid cells; phosphorylates the linker domain of glutamyl-prolyl tRNA synthetase (EPRS) in a IFN-gamma-dependent manner, the initial event in assembly of the GAIT complex. Phosphorylation of SH3GLB1 is required for autophagy induction in starved neurons. Phosphorylation of TONEBP/NFAT5 in response to osmotic stress mediates its rapid nuclear localization. MEF2 is inactivated by phosphorylation in nucleus in response to neurotoxin, thus leading to neuronal apoptosis. APEX1 AP-endodeoxyribonuclease is repressed by phosphorylation, resulting in accumulation of DNA damage and contributing to neuronal death. NOS3 phosphorylation down regulates NOS3-derived nitrite (NO) levels. SRC phosphorylation mediates its ubiquitin-dependent degradation and thus leads to cytoskeletal reorganization. May regulate endothelial cell migration and angiogenesis via the modulation of lamellipodia formation. Involved in dendritic spine morphogenesis by mediating the EFNA1-EPHA4 signaling. The complex p35/CDK5 participates in the regulation of the circadian clock by modulating the function of CLOCK protein: phosphorylates CLOCK at 'Thr-451' and 'Thr-461' and regulates the transcriptional activity of the CLOCK-ARNTL/BMAL1 heterodimer in association with altered stability and subcellular distribution.</t>
  </si>
  <si>
    <t>Cdk5-mediated phosphorylation of EndoB1 is essential for autophagy induction and neuronal loss in models of Parkinson's disease.</t>
  </si>
  <si>
    <t>1H4L,1LFR,1UNL,3O0G,4AU8</t>
    <phoneticPr fontId="2" type="noConversion"/>
  </si>
  <si>
    <t>kinase</t>
  </si>
  <si>
    <t>P53355</t>
  </si>
  <si>
    <t>DAPK1_HUMAN</t>
    <phoneticPr fontId="2" type="noConversion"/>
  </si>
  <si>
    <t>Death-associated protein kinase 1 (DAP kinase 1) (EC 2.7.11.1)</t>
    <phoneticPr fontId="2" type="noConversion"/>
  </si>
  <si>
    <t>Regulates both type I apoptotic and type II autophagic cell deaths signal, depending on the cellular setting. The former is caspase-dependent, while the latter is caspase-independent and is characterized by the accumulation of autophagic vesicles.Phosphorylates BECN1, reducing its interaction with BCL2 and BCL2L1 and promoting the induction of autophagy.Phosphorylates TSC2, disrupting the TSC1-TSC2 complex and stimulating mTORC1 activity in a growth factor-dependent pathway. </t>
  </si>
  <si>
    <t>1IG1,1JKT,1P4F,1WVY,1YR5,2W4K,2X0G,2XUU,2XZS,2Y0A,2Y4V,2YAK,3DFC,3DGK,3EHA,3F5U,3GUB,3ZXT,4B4L,4PF4,4TXC</t>
    <phoneticPr fontId="2" type="noConversion"/>
  </si>
  <si>
    <t>P14618</t>
  </si>
  <si>
    <t>KPYM_HUMAN</t>
    <phoneticPr fontId="2" type="noConversion"/>
  </si>
  <si>
    <t>Pyruvate kinase PKM (EC 2.7.1.40) (Cytosolic thyroid hormone-binding protein) (CTHBP) (Opa-interacting protein 3) (OIP-3) (Pyruvate kinase 2/3) (Pyruvate kinase muscle isozyme) (Thyroid hormone-binding protein 1) (THBP1) (Tumor M2-PK) (p58)</t>
    <phoneticPr fontId="2" type="noConversion"/>
  </si>
  <si>
    <t>Glycolytic enzyme that catalyzes the transfer of a phosphoryl group from phosphoenolpyruvate (PEP) to ADP, generating ATP. Stimulates POU5F1-mediated transcriptional activation. Plays a general role in caspase independent cell death of tumor cells. The ratio betwween the highly active tetrameric form and nearly inactive dimeric form determines whether glucose carbons are channeled to biosynthetic processes or used for glycolytic ATP production. The transition between the 2 forms contributes to the control of glycolysis and is important for tumor cell proliferation and survival.</t>
  </si>
  <si>
    <t>Accetylation at Lys-305 is stimulated by high glucose concentration, it decreases enzyme activity and promotes its lysosomal-dependent degradation via chaperone-mediated autophagy.</t>
    <phoneticPr fontId="2" type="noConversion"/>
  </si>
  <si>
    <t>acetylation at Lys-305 is stimulated by high glucose concentration, it decreases enzyme activity and promotes its lysosomal-dependent degradation via chaperone-mediated autophagy.</t>
  </si>
  <si>
    <t>1T5A,1ZJH,3BJT,3G2G,3GQY,3GR4,3H6O,3ME3,3SRH,3U2Z,4B2D,4FXJ,4G1N,4JPG,4QGC,4RPP</t>
    <phoneticPr fontId="2" type="noConversion"/>
  </si>
  <si>
    <t>P45983</t>
  </si>
  <si>
    <t>MK08_HUMAN</t>
    <phoneticPr fontId="2" type="noConversion"/>
  </si>
  <si>
    <t>Mitogen-activated protein kinase 8 (MAP kinase 8) (MAPK 8) (EC 2.7.11.24) (JNK-46) (Stress-activated protein kinase 1c) (SAPK1c) (Stress-activated protein kinase JNK1) (c-Jun N-terminal kinase 1)</t>
  </si>
  <si>
    <t>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N, JDP2 and ATF2 and thus regulates AP-1 transcriptional activity. Phosphorylates the replication licensing factor CDT1, inhibiting the interaction between CDT1 and the histone H4 acetylase HBO1 to replication origins. Loss of this interaction abrogates the acetylation required for replication initiation. Promotes stressed cell apoptosis by phosphorylating key regulatory factors including p53/TP53 and Yes-associates protein YAP1. In T-cells, MAPK8 and MAPK9 are required for polarized differentiation of T-helper cells into Th1 cells. Contributes to the survival of erythroid cells by phosphorylating the antagonist of cell death BAD upon EPO stimulation. Mediates starvation-induced BCL2 phosphorylation, BCL2 dissociation from BECN1, and thus activation of autophagy. Phosphorylates STMN2 and hence regulates microtubule dynamics, controlling neurite elongation in cortical neurons. In the developing brain, through its cytoplasmic activity on STMN2, negatively regulates the rate of exit from multipolar stage and of radial migration from the ventricular zone. Phosphorylates several other substrates including heat shock factor protein 4 (HSF4), the deacetylase SIRT1, ELK1, or the E3 ligase ITCH.
JNK1 isoforms display different binding patterns: beta-1 preferentially binds to c-Jun, whereas alpha-1, alpha-2, and beta-2 have a similar low level of binding to both c-Jun or ATF2. However, there is no correlation between binding and phosphorylation, which is achieved at about the same efficiency by all isoforms.</t>
  </si>
  <si>
    <t>Mediates starvation-induced BCL2 phosphorylation, BCL2 dissociation from BECN1, and thus activation of autophagy</t>
  </si>
  <si>
    <t>1UKI,2G01,2GMX,2H96,2NO3,2XRW,2XS0,3ELJ,3O17,3O2M,3PZE,3V3V,3VUM,4AWI,4E73,4G1W,4HYU,4IZY,4L7F,4QTD</t>
    <phoneticPr fontId="2" type="noConversion"/>
  </si>
  <si>
    <t>Q9UIK4</t>
  </si>
  <si>
    <t>DAPK2_HUMAN</t>
  </si>
  <si>
    <t>Death-associated protein kinase 2 (DAP kinase 2) (EC 2.7.11.1) (DAP-kinase-related protein 1) (DRP-1)</t>
  </si>
  <si>
    <t>Calcium/calmodulin-dependent serine/threonine kinase involved in multiple cellular signaling pathways that trigger cell survival, apoptosis, and autophagy. Regulates both type I apoptotic and type II autophagic cell deaths signal, depending on the cellular setting. The former is caspase-dependent, while the latter is caspase-independent and is characterized by the accumulation of autophagic vesicles. Acts as a mediator of anoikis and a suppressor of beta-catenin-dependent anchorage-independent growth of malignant epithelial cells. May play a role in granulocytic maturation.Isoform 2 is not regulated by calmodulin. It can phosphorylate MYL9. It can induce membrane blebbing and autophagic cell death.</t>
  </si>
  <si>
    <t>Regulates both type I apoptotic and type II autophagic cell deaths signal, depending on the cellular setting. The former is caspase-dependent, while the latter is caspase-independent and is characterized by the accumulation of autophagic vesicles.  It can induce membrane blebbing and autophagic cell death.</t>
  </si>
  <si>
    <t>1WMK,1WRZ,1Z9X,1ZUZ,1ZWS,2A2A,2CKE</t>
    <phoneticPr fontId="2" type="noConversion"/>
  </si>
  <si>
    <t>O43293</t>
  </si>
  <si>
    <t>DAPK3_HUMAN</t>
  </si>
  <si>
    <t>Death-associated protein kinase 3 </t>
  </si>
  <si>
    <t>Serine/threonine kinase which is involved in the regulation of apoptosis, autophagy, transcription, translation, actin cytoskeleton reorganization, cell motility, smooth muscle contraction, and mitosis, particularly cytokinesis. Regulates both type I apoptotic and type II autophagic cell deaths signal, depending on the cellular setting. The former is caspase-dependent, while the latter is caspase-independent and is characterized by the accumulation of autophagic vesicles. Regulates myosin phosphorylation in both smooth muscle and non-muscle cells. In smooth muscle, regulates myosin either directly by phosphorylating MYL12B and MYL9 or through inhibition of smooth muscle myosin phosphatase (SMPP1M) via phosphorylation of PPP1R12A, and the inhibition of SMPP1M functions to enhance muscle responsiveness to Ca2+ and promote a contractile state. Enhances transcription from AR-responsive promoters in a hormone- and kinase-dependent manner. Phosphorylates STAT3 and enhances its transcriptional activity. Positively regulates the canonical Wnt/beta-catenin signaling through interaction with NLK and TCF7L2. Can disrupt the NLK-TCF7L2 complex thereby influencing the phosphorylation of TCF7L2 by NLK. Phosphorylates histone H3 on 'Thr-11' at centromeres during mitosis. Involved in the formation of promyelocytic leukemia protein nuclear body (PML-NB), one of many subnuclear domains in the eukaryotic cell nucleus, and which is involved in oncogenesis and viral infection. Phosphorylates RPL13A on 'Ser-77' upon interferon-gamma activation which is causing RPL13A release from the ribosome, its association with the GAIT complex and its subsequent involvement in transcript-selective translation inhibition.
Isoform 2 can phosphorylate myosin, PPP1R12A and MYL12B.</t>
  </si>
  <si>
    <t xml:space="preserve">Regulates both type I apoptotic and type II autophagic cell deaths signal, depending on the cellular setting. The former is caspase-dependent, while the latter is caspase-independent and is characterized by the accumulation of autophagic vesicles. </t>
  </si>
  <si>
    <t xml:space="preserve">Serine/threonine kinase which is involved in the regulation of apoptosis, autophagy, transcription, translation, actin cytoskeleton reorganization, cell motility, smooth muscle contraction, and mitosis, particularly cytokinesis. Regulates both type I apoptotic and type II autophagic cell deaths signal, depending on the cellular setting. The former is caspase-dependent, while the latter is caspase-independent and is characterized by the accumulation of autophagic vesicles.Regulates both type I apoptotic and type II autophagic cell deaths signal, depending on the cellular setting. The former is caspase-dependent, while the latter is caspase-independent and is characterized by the accumulation of autophagic vesicles. </t>
  </si>
  <si>
    <t>1YRP,2J90,3BHY,3BQR</t>
    <phoneticPr fontId="2" type="noConversion"/>
  </si>
  <si>
    <t>P42684</t>
  </si>
  <si>
    <t>ABL2_HUMAN</t>
    <phoneticPr fontId="2" type="noConversion"/>
  </si>
  <si>
    <t>Abelson tyrosine-protein kinase 2 (EC 2.7.10.2) (Abelson murine leukemia viral oncogene homolog 2) (Abelson-related gene protein) (Tyrosine-protein kinase ARG)</t>
  </si>
  <si>
    <t>Non-receptor tyrosine-protein kinase that plays an ABL1-overlapping role in key processes linked to cell growth and survival such as cytoskeleton remodeling in response to extracellular stimuli, cell motility and adhesion and receptor endocytosis. Coordinates actin remodeling through tyrosine phosphorylation of proteins controlling cytoskeleton dynamics like MYH10 (involved in movement); CTTN (involved in signaling); or TUBA1 and TUBB (microtubule subunits). Binds directly F-actin and regulates actin cytoskeletal structure through its F-actin-bundling activity. Involved in the regulation of cell adhesion and motility through phosphorylation of key regulators of these processes such as CRK, CRKL, DOK1 or ARHGAP35. Adhesion-dependent phosphorylation of ARHGAP35 promotes its association with RASA1, resulting in recruitment of ARHGAP35 to the cell periphery where it inhibits RHO. Phosphorylates multiple receptor tyrosine kinases like PDGFRB and other substrates which are involved in endocytosis regulation such as RIN1. In brain, may regulate neurotransmission by phosphorylating proteins at the synapse. ABL2 acts also as a regulator of multiple pathological signaling cascades during infection. Pathogens can highjack ABL2 kinase signaling to reorganize the host actin cytoskeleton for multiple purposes, like facilitating intracellular movement and host cell exit. Finally, functions as its own regulator through autocatalytic activity as well as through phosphorylation of its inhibitor, ABI1.</t>
  </si>
  <si>
    <t> Through the use of pharmacological inhibition as well as knockdown and knockout of Abl family kinases, we show that Abl kinases modulate the later stages of autophagy by regulating the localization and activity of acidic glycosidases and cathepsins and the subcellular trafficking of lysosomes. Inhibition or depletion of Abl kinases results in the accumulation of autophagosomes due to lysosomal dysfunction leading to decreased degradation of long-lived proteins. These findings highlight the importance of assaying the degradation of long-lived proteins to measure autophagy and not relying solely on detection of autophagosome levels, which may be indicative of impaired lysosomal functions or other defects</t>
  </si>
  <si>
    <t>Leukemia, acute myeloid, with eosinophilia</t>
  </si>
  <si>
    <t>2ECD,2KK1,2XYN,3GVU,3HMI,3ULR,4EIH</t>
    <phoneticPr fontId="2" type="noConversion"/>
  </si>
  <si>
    <t>O43741</t>
  </si>
  <si>
    <t>AAKB2_HUMAN</t>
  </si>
  <si>
    <t>5'-AMP-activated protein kinase subunit beta-2</t>
  </si>
  <si>
    <t>Non-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Beta non-catalytic subunit acts as a scaffold on which the AMPK complex assembles, via its C-terminus that bridges alpha (PRKAA1 or PRKAA2) and gamma subunits (PRKAG1, PRKAG2 or PRKAG3).</t>
  </si>
  <si>
    <t>2F15,2V8Q,2V9J,2Y8Q,2YA3,4CFH,4EAJ,4REW</t>
    <phoneticPr fontId="2" type="noConversion"/>
  </si>
  <si>
    <t>P54646</t>
  </si>
  <si>
    <t>AAPK2_HUMAN</t>
    <phoneticPr fontId="2" type="noConversion"/>
  </si>
  <si>
    <t>5'-AMP-activated protein kinase catalytic subunit alpha-2 (AMPK subunit alpha-2) (EC 2.7.11.1) (Acetyl-CoA carboxylase kinase) (ACACA kinase) (EC 2.7.11.27) (Hydroxymethylglutaryl-CoA reductase kinase) (HMGCR kinase) (EC 2.7.11.31)</t>
    <phoneticPr fontId="2" type="noConversion"/>
  </si>
  <si>
    <t>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Regulates lipid synthesis by phosphorylating and inactivating lipid metabolic enzymes such as ACACA, ACACB, GYS1, HMGCR and LIPE; regulates fatty acid and cholesterol synthesis by phosphorylating acetyl-CoA carboxylase (ACACA and ACACB) and hormone-sensitive lipase (LIPE) enzymes, respectively. Regulates insulin-signaling and glycolysis by phosphorylating IRS1, PFKFB2 and PFKFB3. AMPK stimulates glucose uptake in muscle by increasing the translocation of the glucose transporter SLC2A4/GLUT4 to the plasma membrane, possibly by mediating phosphorylation of TBC1D4/AS160. Regulates transcription and chromatin structure by phosphorylating transcription regulators involved in energy metabolism such as CRTC2/TORC2, FOXO3, histone H2B, HDAC5, MEF2C, MLXIPL/ChREBP, EP300, HNF4A, p53/TP53, SREBF1, SREBF2 and PPARGC1A. Acts as a key regulator of glucose homeostasis in liver by phosphorylating CRTC2/TORC2, leading to CRTC2/TORC2 sequestration in the cytoplasm. In response to stress, phosphorylates 'Ser-36' of histone H2B (H2BS36ph), leading to promote transcription. Acts as a key regulator of cell growth and proliferation by phosphorylating TSC2, RPTOR and ATG1/ULK1: in response to nutrient limitation, negatively regulates the mTORC1 complex by phosphorylating RPTOR component of the mTORC1 complex and by phosphorylating and activating TSC2. In response to nutrient limitation, promotes autophagy by phosphorylating and activating ATG1/ULK1. AMPK also acts as a regulator of circadian rhythm by mediating phosphorylation of CRY1, leading to destabilize it. May regulate the Wnt signaling pathway by phosphorylating CTNNB1, leading to stabilize it. Also phosphorylates CFTR, EEF2K, KLC1, NOS3 and SLC12A1.</t>
  </si>
  <si>
    <t>In response to nutrient limitation, negatively regulates the mTORC1 complex by phosphorylating RPTOR component of the mTORC1 complex and by phosphorylating and activating TSC2. In response to nutrient limitation, promotes autophagy by phosphorylating and activating ATG1/ULK1. Ca(2+)-induced autophagy in mammalian cells utilized a signaling pathway that included CAMKK2, AMPK, and mTOR</t>
  </si>
  <si>
    <t>2H6D,2LTU,2YZA,3AQV,4CFF</t>
    <phoneticPr fontId="2" type="noConversion"/>
  </si>
  <si>
    <t>Q9P1W9</t>
  </si>
  <si>
    <t>PIM2_HUMAN</t>
  </si>
  <si>
    <t>Serine/threonine-protein kinase pim-2 (EC 2.7.11.1) (Pim-2h)</t>
  </si>
  <si>
    <t>Proto-oncogene with serine/threonine kinase activity involved in cell survival and cell proliferation. Exerts its oncogenic activity through: the regulation of MYC transcriptional activity, the regulation of cell cycle progression, the regulation of cap-dependent protein translation and through survival signaling by phosphorylation of a pro-apoptotic protein, BAD. Phosphorylation of MYC leads to an increase of MYC protein stability and thereby an increase transcriptional activity. The stabilization of MYC exerted by PIM2 might explain partly the strong synergism between these 2 oncogenes in tumorigenesis. Regulates cap-dependent protein translation in a mammalian target of rapamycin complex 1 (mTORC1)-independent manner and in parallel to the PI3K-Akt pathway. Mediates survival signaling through phosphorylation of BAD, which induces release of the anti-apoptotic protein Bcl-X(L)/BCL2L1. Promotes cell survival in response to a variety of proliferative signals via positive regulation of the I-kappa-B kinase/NF-kappa-B cascade; this process requires phosphorylation of MAP3K8/COT. Isoform 1 is less active in this respect. Promotes growth factor-independent proliferation by phosphorylation of cell cycle factors such as CDKN1A and CDKN1B. Involved in the positive regulation of chondrocyte survival and autophagy in the epiphyseal growth plate.</t>
  </si>
  <si>
    <t>Involved in the positive regulation of chondrocyte survival and autophagy in the epiphyseal growth plate.</t>
  </si>
  <si>
    <t>2IWI,4X7Q</t>
    <phoneticPr fontId="2" type="noConversion"/>
  </si>
  <si>
    <t>P54619</t>
  </si>
  <si>
    <t>AAKG1_HUMAN</t>
  </si>
  <si>
    <t>5'-AMP-activated protein kinase subunit gamma-1 (AMPK gamma1) (AMPK subunit gamma-1) (AMPKg)</t>
    <phoneticPr fontId="2" type="noConversion"/>
  </si>
  <si>
    <t>AMP/ATP-binding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Gamma non-catalytic subunit mediates binding to AMP, ADP and ATP, leading to activate or inhibit AMPK: AMP-binding results in allosteric activation of alpha catalytic subunit (PRKAA1 or PRKAA2) both by inducing phosphorylation and preventing dephosphorylation of catalytic subunits. ADP also stimulates phosphorylation, without stimulating already phosphorylated catalytic subunit. ATP promotes dephosphorylation of catalytic subunit, rendering the AMPK enzyme inactive.</t>
  </si>
  <si>
    <t> AMP-activated protein kinase (AMPK), which is activated by LKB1/Strad/Mo25 upon high AMP levels, stimulates autophagy by inhibiting mTORC1. In response to nutrient limitation, negatively regulates the mTORC1 complex by phosphorylating RPTOR component of the mTORC1 complex and by phosphorylating and activating TSC2. In response to nutrient limitation, promotes autophagy by phosphorylating and activating ATG1/ULK1. Ca(2+)-induced autophagy in mammalian cells utilized a signaling pathway that included CAMKK2, AMPK, and mTOR</t>
  </si>
  <si>
    <t>2UV7,4CFF,4REW</t>
    <phoneticPr fontId="2" type="noConversion"/>
  </si>
  <si>
    <t>Q15831</t>
  </si>
  <si>
    <t>STK11_HUMAN</t>
    <phoneticPr fontId="2" type="noConversion"/>
  </si>
  <si>
    <t>Serine/threonine-protein kinase STK11</t>
    <phoneticPr fontId="2" type="noConversion"/>
  </si>
  <si>
    <t>Tumor suppressor serine/threonine-protein kinase that controls the activity of AMP-activated protein kinase (AMPK) family members, thereby playing a role in various processes such as cell metabolism, cell polarity, apoptosis and DNA damage response. Acts by phosphorylating the T-loop of AMPK family proteins, thus promoting their activity: phosphorylates PRKAA1, PRKAA2, BRSK1, BRSK2, MARK1, MARK2, MARK3, MARK4, NUAK1, NUAK2, SIK1, SIK2, SIK3 and SNRK but not MELK. Also phosphorylates non-AMPK family proteins such as STRADA, PTEN and possibly p53/TP53. Acts as a key upstream regulator of AMPK by mediating phosphorylation and activation of AMPK catalytic subunits PRKAA1 and PRKAA2 and thereby regulates processes including: inhibition of signaling pathways that promote cell growth and proliferation when energy levels are low, glucose homeostasis in liver, activation of autophagy when cells undergo nutrient deprivation, and B-cell differentiation in the germinal center in response to DNA damage. Also acts as a regulator of cellular polarity by remodeling the actin cytoskeleton. Required for cortical neuron polarization by mediating phosphorylation and activation of BRSK1 and BRSK2, leading to axon initiation and specification. Involved in DNA damage response: interacts with p53/TP53 and recruited to the CDKN1A/WAF1 promoter to participate in transcription activation. Able to phosphorylate p53/TP53; the relevance of such result in vivo is however unclear and phosphorylation may be indirect and mediated by downstream STK11/LKB1 kinase NUAK1. Also acts as a mediator of p53/TP53-dependent apoptosis via interaction with p53/TP53: translocates to the mitochondrion during apoptosis and regulates p53/TP53-dependent apoptosis pathways. In vein endothelial cells, inhibits PI3K/Akt signaling activity and thus induces apoptosis in response to the oxidant peroxynitrite</t>
  </si>
  <si>
    <t xml:space="preserve">Activates autophagy when nutriention deparivation occurrs. Activates autophagy inhibitor AMPK. Activates PTEN and p53/TP53.   </t>
  </si>
  <si>
    <t xml:space="preserve">Activates autophagy when nutriention deparivation occurrs. Activates autophagy inhibitor AMPK. Activates PTEN and p53/TP53.  </t>
  </si>
  <si>
    <t>pancytopenia</t>
  </si>
  <si>
    <t>2WTK</t>
  </si>
  <si>
    <t>Q5S007</t>
  </si>
  <si>
    <t>LRRK2_HUMAN</t>
    <phoneticPr fontId="2" type="noConversion"/>
  </si>
  <si>
    <t>Leucine-rich repeat serine/threonine-protein kinase 2</t>
  </si>
  <si>
    <t>Positively regulates autophagy through a calcium-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central nervous system (CNS). Phosphorylates PRDX3. May also have GTPase activity. May play a role in the phosphorylation of proteins central to Parkinson disease.</t>
  </si>
  <si>
    <t>Positively regulates autophagy through a calcium-dependent activation of the CaMKK/AMPK signaling pathway. The process involves activation of nicotinic acid adenine dinucleotide phosphate (NAADP) receptors, increase in lysosomal pH, and calcium release from lysosomes.</t>
  </si>
  <si>
    <t>Parkinson disease 8</t>
  </si>
  <si>
    <t>2ZEJ,3D6T</t>
    <phoneticPr fontId="2" type="noConversion"/>
  </si>
  <si>
    <t>Q8NEB9</t>
  </si>
  <si>
    <t>PK3C3_HUMAN</t>
  </si>
  <si>
    <t>Phosphatidylinositol 3-kinase catalytic subunit type 3 (PI3-kinase type 3) (PI3K type 3) (PtdIns-3-kinase type 3) (EC 2.7.1.137) (Phosphatidylinositol 3-kinase p100 subunit) (Phosphoinositide-3-kinase class 3) (hVps34)</t>
  </si>
  <si>
    <t>Catalytic subunit of the PI3K complex that mediates formation of phosphatidylinositol 3-phosphate which plays a key role in initiation and maturation of autophagosomes. Involved in the transport of lysosomal enzyme precursors to lysosomes. Required for the abcission step in cytokinesis. Required for transport from early to late endosomes.</t>
  </si>
  <si>
    <t>Catalytic subunit of the PI3K complex that mediates formation of phosphatidylinositol 3-phosphate which plays a key role in initiation and maturation of autophagosomes.</t>
  </si>
  <si>
    <t>Catalytic subunit of the PI3K complex that mediates formation of phosphatidylinositol 3-phosphate which plays a key role in initiation and maturation of autophagosomes.Miller et al. (2010) solved the crystal structure of Vps34 at 2.9-angstrom resolution, which revealed a constricted adenine-binding pocket, suggesting the reason that specific inhibitors of this class of PI3K have proven elusive. Both the phosphoinositide-binding loop and the carboxyl-terminal helix of Vps34 mediate catalysis on membranes and suppress futile adenosine triphosphatase cycles. Vps34 appears to alternate between a closed cytosolic form and an open form on the membrane. Structures of Vps34 complexes with a series of inhibitors revealed the reason that an autophagy inhibitor preferentially inhibits Vps34 and underpinned the development of new potent and specific Vps34 inhibitors.</t>
  </si>
  <si>
    <t>3IHY,3LS8,4OYS,4PH4,4UWL</t>
    <phoneticPr fontId="2" type="noConversion"/>
  </si>
  <si>
    <t>Q9Y478</t>
  </si>
  <si>
    <t>AAKB1_HUMAN</t>
  </si>
  <si>
    <t>5'-AMP-activated protein kinase subunit beta-1 (AMPK subunit beta-1) (AMPKb)</t>
  </si>
  <si>
    <t>4CFF</t>
  </si>
  <si>
    <t>Q9UHD2</t>
  </si>
  <si>
    <t>TBK1_HUMAN</t>
  </si>
  <si>
    <t>Serine/threonine-protein kinase TBK1 (EC 2.7.11.1) (NF-kappa-B-activating kinase) (T2K) (TANK-binding kinase 1)</t>
  </si>
  <si>
    <t>Serine/threonine kinase that plays an essential role in regulating inflammatory responses to foreign agents. Following activation of toll-like receptors by viral or bacterial components, associates with TRAF3 and TANK and phosphorylates interferon regulatory factors (IRFs) IRF3 and IRF7 as well as DDX3X. This activity allows subsequent homodimerization and nuclear translocation of the IRFs leading to transcriptional activation of pro-inflammatory and antiviral genes including IFNA and IFNB. In order to establish such an antiviral state, TBK1 form several different complexes whose composition depends on the type of cell and cellular stimuli. Thus, several scaffolding molecules including FADD, TRADD, MAVS, AZI2, TANK or TBKBP1/SINTBAD can be recruited to the TBK1-containing-complexes. Under particular conditions, functions as a NF-kappa-B effector by phosphorylating NF-kappa-B inhibitor alpha/NFKBIA, IKBKB or RELA to translocate NF-Kappa-B to the nucleus. Restricts bacterial proliferation by phosphorylating the autophagy receptor OPTN/Optineurin on 'Ser-177', thus enhancing LC3 binding affinity and antibacterial autophagy. Phosphorylates and activates AKT1. Seems to play a role in energy balance regulation by sustaining a state of chronic, low-grade inflammation in obesity, wich leads to a negative impact on insulin sensitivity. Attenuates retroviral budding by phosphorylating the endosomal sorting complex required for transport-I (ESCRT-I) subunit VPS37C. Phosphorylates Borna disease virus (BDV) P protein.</t>
  </si>
  <si>
    <t>Antibacterial autophagy.</t>
  </si>
  <si>
    <t>Inhibition of Rab8b (613532) caused a decrease in conversion of Mycobacterium bovis BCG phagosomes to degradative compartments after the induction of autophagy and autophagic killing of mycobacteria. Knockdown of Rab8b-interacting partners showed that Tbk1 was critical for autophagic killing of BCG by suppressing the maturation of autophagosomes. High-content imaging analysis showed that Tbk1 was required in bone marrow macrophages for phosphorylation of p62 (SQSTM1; 601530) on ser403, which was in turn required for autophagic function and clearance of p62 and associated cargo. Further analysis revealed that Il1b (147720) was necessary for the induction of autophagy in mycobacteria-infected macrophages and that Tbk1 was required for Il1b-induced autophagic elimination of M. tuberculosis. TBK1 Is important for the conversion of autophagic organelles into mature and bactericidal organelles for both starvation- and IL1B-induced autophagy.</t>
  </si>
  <si>
    <t>4EFO,4EUU,4IM3,4IWQ</t>
    <phoneticPr fontId="2" type="noConversion"/>
  </si>
  <si>
    <t>Q13131</t>
  </si>
  <si>
    <t>AAPK1_HUMAN</t>
    <phoneticPr fontId="2" type="noConversion"/>
  </si>
  <si>
    <t>5'-AMP-activated protein kinase catalytic subunit alpha-1 (AMPK subunit alpha-1) (EC 2.7.11.1) (Acetyl-CoA carboxylase kinase) (ACACA kinase) (EC 2.7.11.27) (Hydroxymethylglutaryl-CoA reductase kinase) (HMGCR kinase) (EC 2.7.11.31) (Tau-protein kinase PRKAA1) (EC 2.7.11.26)</t>
  </si>
  <si>
    <t>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Regulates lipid synthesis by phosphorylating and inactivating lipid metabolic enzymes such as ACACA, ACACB, GYS1, HMGCR and LIPE; regulates fatty acid and cholesterol synthesis by phosphorylating acetyl-CoA carboxylase (ACACA and ACACB) and hormone-sensitive lipase (LIPE) enzymes, respectively. Regulates insulin-signaling and glycolysis by phosphorylating IRS1, PFKFB2 and PFKFB3. AMPK stimulates glucose uptake in muscle by increasing the translocation of the glucose transporter SLC2A4/GLUT4 to the plasma membrane, possibly by mediating phosphorylation of TBC1D4/AS160. Regulates transcription and chromatin structure by phosphorylating transcription regulators involved in energy metabolism such as CRTC2/TORC2, FOXO3, histone H2B, HDAC5, MEF2C, MLXIPL/ChREBP, EP300, HNF4A, p53/TP53, SREBF1, SREBF2 and PPARGC1A. Acts as a key regulator of glucose homeostasis in liver by phosphorylating CRTC2/TORC2, leading to CRTC2/TORC2 sequestration in the cytoplasm. In response to stress, phosphorylates 'Ser-36' of histone H2B (H2BS36ph), leading to promote transcription. Acts as a key regulator of cell growth and proliferation by phosphorylating TSC2, RPTOR and ATG1/ULK1: in response to nutrient limitation, negatively regulates the mTORC1 complex by phosphorylating RPTOR component of the mTORC1 complex and by phosphorylating and activating TSC2. In response to nutrient limitation, promotes autophagy by phosphorylating and activating ATG1/ULK1. AMPK also acts as a regulator of circadian rhythm by mediating phosphorylation of CRY1, leading to destabilize it. May regulate the Wnt signaling pathway by phosphorylating CTNNB1, leading to stabilize it. Also has tau-protein kinase activity: in response to amyloid beta A4 protein (APP) exposure, activated by CAMKK2, leading to phosphorylation of MAPT/TAU; however the relevance of such data remains unclear in vivo. Also phosphorylates CFTR, EEF2K, KLC1, NOS3 and SLC12A1.</t>
  </si>
  <si>
    <t>4REW</t>
  </si>
  <si>
    <t>O75385</t>
  </si>
  <si>
    <t>ULK1_HUMAN</t>
  </si>
  <si>
    <t>Serine/threonine-protein kinase ULK1</t>
  </si>
  <si>
    <t>Serine/threonine-protein kinase involved in autophagy in response to starvation. Acts upstream of phosphatidylinositol 3-kinase PIK3C3 to regulate the formation of autophagophores, the precursors of autophagosomes. Part of regulatory feedback loops in autophagy: acts both as a downstream effector and negative regulator of mammalian target of rapamycin complex 1 (mTORC1) via interaction with RPTOR. Activated via phosphorylation by AMPK and also acts as a regulator of AMPK by mediating phosphorylation of AMPK subunits PRKAA1, PRKAB2 and PRKAG1, leading to negatively regulate AMPK activity. May phosphorylate ATG13/KIAA0652 and RPTOR; however such data need additional evidences. Plays a role early in neuronal differentiation and is required for granule cell axon formation.</t>
  </si>
  <si>
    <t>4WNP</t>
  </si>
  <si>
    <t>P00519</t>
  </si>
  <si>
    <t>ABL1_HUMAN</t>
    <phoneticPr fontId="2" type="noConversion"/>
  </si>
  <si>
    <t>Tyrosine-protein kinase ABL1 </t>
  </si>
  <si>
    <t>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g proteins). Phosphorylation of WASF3 is critical for the stimulation of lamellipodia formation and cell migration. Involved in the regulation of cell adhesion and motility through phosphorylation of key regulators of these processes such as BCAR1, CRK, CRKL, DOK1, EFS or NEDD9. Phosphorylates multiple receptor tyrosine kinases and more particularly promotes endocytosis of EGFR, facilitates the formation of neuromuscular synapses through MUSK, inhibits PDGFRB-mediated chemotaxis and modulates the endocytosis of activated B-cell receptor complexes. Other substrates which are involved in endocytosis regulation are the caveolin (CAV1) and RIN1. Moreover, ABL1 regulates the CBL family of ubiquitin ligases that drive receptor down-regulation and actin remodeling. Phosphorylation of CBL leads to increased EGFR stability. Involved in late-stage autophagy by regulating positively the trafficking and function of lysosomal components. ABL1 targets to mitochondria in response to oxidative stress and thereby mediates mitochondrial dysfunction and cell death. ABL1 is also translocated in the nucleus where it has DNA-binding activity and is involved in DNA-damage response and apoptosis. Many substrates are known mediators of DNA repair: DDB1, DDB2, ERCC3, ERCC6, RAD9A, RAD51, RAD52 or WRN. Activates the proapoptotic pathway when the DNA damage is too severe to be repaired. Phosphorylates TP73, a primary regulator for this type of damage-induced apoptosis. Phosphorylates the caspase CASP9 on 'Tyr-153' and regulates its processing in the apoptotic response to DNA damage. Phosphorylates PSMA7 that leads to an inhibition of proteasomal activity and cell cycle transition blocks. ABL1 acts also as a regulator of multiple pathological signaling cascades during infection. Several known tyrosine-phosphorylated microbial proteins have been identified as ABL1 substrates. This is the case of A36R of Vaccinia virus, Tir (translocated intimin receptor) of pathogenic E.coli and possibly Citrobacter, CagA (cytotoxin-associated gene A) of H.pylori, or AnkA (ankyrin repeat-containing protein A) of A.phagocytophilum. Pathogens can highjack ABL1 kinase signaling to reorganize the host actin cytoskeleton for multiple purposes, like facilitating intracellular movement and host cell exit. Finally, functions as its own regulator through autocatalytic activity as well as through phosphorylation of its inhibitor, ABI1.</t>
  </si>
  <si>
    <t>Positive regulation of autophagy Involved in late-stage autophagy by regulating positively the trafficking and function of lysosomal components. Finally, functions as its own regulator through autocatalytic activity as well as through phosphorylation of its inhibitor, ABI1.</t>
  </si>
  <si>
    <t>Leukemia, Philadelphia chromosome-positive, resistant to imatinib</t>
  </si>
  <si>
    <t>1ABL,1AWO,1BBZ,1JU5,1OPL,1ZZP,2ABL,2E2B,2F4J,2FO0,2G1T,2G2I,2GQG,2HIW,2HYY,2HZI,2O88,2V7A,3CS9,3EGU,3K2M,3PYY,3QRK,3T04,3UE4,3UYO,4J9I,4JJD,4TWP,4WA9</t>
    <phoneticPr fontId="2" type="noConversion"/>
  </si>
  <si>
    <t xml:space="preserve">kinase </t>
    <phoneticPr fontId="2" type="noConversion"/>
  </si>
  <si>
    <t>P42345</t>
  </si>
  <si>
    <t>MTOR_HUMAN</t>
    <phoneticPr fontId="2" type="noConversion"/>
  </si>
  <si>
    <t>Serine/threonine-protein kinase mTOR (EC 2.7.11.1) (FK506-binding protein 12-rapamycin complex-associated protein 1) (FKBP12-rapamycin complex-associated protein) (Mammalian target of rapamycin) (mTOR) (Mechanistic target of rapamycin) (Rapamycin and FKBP12 target 1) (Rapamycin target protein 1)</t>
    <phoneticPr fontId="2" type="noConversion"/>
  </si>
  <si>
    <t>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4EBP1 and release of its inhibition toward the elongation initiation factor 4E (eiF4E). Moreover, phosphorylates and activates RPS6KB1 and RPS6KB2 that promote protein synthesis by modulating the activity of their downstream targets including ribosomal protein S6, eukaryotic translation initiation factor EIF4B, and the inhibitor of translation initiation PDCD4. Stimulates the pyrimidine biosynthesis pathway, both by acute regulation through RPS6KB1-mediated phosphorylation of the biosynthetic enzyme CAD, and delayed regulation, through transcriptional enhancement of the pentose phosphate pathway which produces 5-phosphoribosyl-1-pyrophosphate (PRPP), an allosteric activator of CAD at a later step in synthesis, this function is dependent on the mTORC1 complex. Regulates ribosome synthesis by activating RNA polymerase III-dependent transcription through phosphorylation and inhibition of MAF1 an RNA polymerase III-repressor. In parallel to protein synthesis, also regulates lipid synthesis through SREBF1/SREBP1 and LPIN1. To maintain energy homeostasis mTORC1 may also regulate mitochondrial biogenesis through regulation of PPARGC1A. mTORC1 also negatively regulates autophagy through phosphorylation of ULK1. Under nutrient sufficiency, phosphorylates ULK1 at 'Ser-758', disrupting the interaction with AMPK and preventing activation of ULK1. Also prevents autophagy through phosphorylation of the autophagy inhibitor DAP. mTORC1 exerts a feedback control on upstream growth factor signaling that includes phosphorylation and activation of GRB10 a INSR-dependent signaling suppressor. Among other potential targets mTORC1 may phosphorylate CLIP1 and regulate microtubules. As part of the mTORC2 complex MTOR may regulate other cellular processes including survival and organization of the cytoskeleton. Plays a critical role in the phosphorylation at 'Ser-473' of AKT1, a pro-survival effector of phosphoinositide 3-kinase, facilitating its activation by PDK1. mTORC2 may regulate the actin cytoskeleton, through phosphorylation of PRKCA, PXN and activation of the Rho-type guanine nucleotide exchange factors RHOA and RAC1A or RAC1B. mTORC2 also regulates the phosphorylation of SGK1 at 'Ser-422'.</t>
    <phoneticPr fontId="2" type="noConversion"/>
  </si>
  <si>
    <t> mTORC1 negatively regulates autophagy through phosphorylation of ULK1. Under nutrient sufficiency, phosphorylates ULK1 at 'Ser-758', disrupting the interaction with AMPK and preventing activation of ULK1. Also prevents autophagy through phosphorylation of the autophagy inhibitor DAP</t>
  </si>
  <si>
    <t>1AUE,1FAP,1NSG,2FAP,2GAQ,2NPU,2RSE,3FAP,4DRJ,4FAP,4JSX,4JT6</t>
    <phoneticPr fontId="2" type="noConversion"/>
  </si>
  <si>
    <t>O95166</t>
  </si>
  <si>
    <t>GBRAP_HUMAN</t>
    <phoneticPr fontId="2" type="noConversion"/>
  </si>
  <si>
    <t>GABARAP</t>
  </si>
  <si>
    <t>Ubiquitin-like modifier that plays a role in intracellular transport of GABA(A) receptors and its interaction with the cytoskeleton. Involved in apoptosis. Involved in autophagy. Whereas LC3s are involved in elongation of the phagophore membrane, the GABARAP/GATE-16 subfamily is essential for a later stage in autophagosome maturation.</t>
  </si>
  <si>
    <t>Ubiquitin-like protein involved in autophagy vesicles formation.</t>
  </si>
  <si>
    <t>Ubiquitin-like protein involved in autophagy vesicles formation. The ATG12-ATG5 conjugate also regulates negatively the innate antiviral immune response by blocking the type I IFN production pathway through direct association with RARRES3 and MAVS.</t>
  </si>
  <si>
    <t>1GNU,1KLV,1KM7,1KOT,3D32,3DOW,3WIM</t>
    <phoneticPr fontId="2" type="noConversion"/>
  </si>
  <si>
    <t>receptor</t>
    <phoneticPr fontId="2" type="noConversion"/>
  </si>
  <si>
    <t>Q96CV9</t>
  </si>
  <si>
    <t>OPTN_HUMAN</t>
  </si>
  <si>
    <t>Optineurin (E3-14.7K-interacting protein) (FIP-2) (Huntingtin yeast partner L) (Huntingtin-interacting protein 7) (HIP-7) (Huntingtin-interacting protein L) (NEMO-related protein) (Optic neuropathy-inducing protein) (Transcription factor IIIA-interacting protein) (TFIIIA-IntP)</t>
    <phoneticPr fontId="2" type="noConversion"/>
  </si>
  <si>
    <t>Plays an important role in the maintenance of the Golgi complex, in membrane trafficking, in exocytosis, through its interaction with myosin VI and Rab8. Links myosin VI to the Golgi complex and plays an important role in Golgi ribbon formation. Negatively regulates the induction of IFNB in response to RNA virus infection. Plays a neuroprotective role in the eye and optic nerve. Probably part of the TNF-alpha signaling pathway that can shift the equilibrium toward induction of cell death. May act by regulating membrane trafficking and cellular morphogenesis via a complex that contains Rab8 and hungtingtin (HD). Mediates the interaction of Rab8 with the probable GTPase-activating protein TBC1D17 during Rab8-mediated endocytic trafficking, such as of transferrin receptor (TFRC/TfR); regulates Rab8 recruitnment to tubules emanating from the endocytic recycling compartment. Autophagy receptor that interacts directly with both the cargo to become degraded and an autophagy modifier of the MAP1 LC3 family; targets ubiquitin-coated bacteria (xenophagy), such as cytoplasmic Salmonella enterica, and appears to function in the same pathway as SQSTM1 and CALCOCO2/NDP52. May constitute a cellular target for adenovirus E3 14.7, an inhibitor of TNF-alpha functions, thereby affecting cell death.</t>
  </si>
  <si>
    <t> Autophagy receptor that interacts directly with both the cargo to become degraded and an autophagy modifier of the MAP1 LC3 family</t>
  </si>
  <si>
    <t>Autophagy receptor that interacts directly with both the cargo to become degraded and an autophagy modifier of the MAP1 LC3 family.Colocalizes with MYO6 and RAB8 at the Golgi complex and in vesicular structures close to the plasma membrane. Localizes to LC3-positive cytoplasmic vesicles upon induction of autophagy</t>
  </si>
  <si>
    <t>2LO4,2LUE,3VTW</t>
    <phoneticPr fontId="2" type="noConversion"/>
  </si>
  <si>
    <t>P41595</t>
  </si>
  <si>
    <t>5HT2B_HUMAN</t>
    <phoneticPr fontId="2" type="noConversion"/>
  </si>
  <si>
    <t>5-hydroxytryptamine receptor 2B (5-HT-2B) (5-HT2B) (Serotonin receptor 2B)</t>
    <phoneticPr fontId="2" type="noConversion"/>
  </si>
  <si>
    <t>expression of the serotonin receptor HTR2B, correlating with downstream signals, e.g., phosphorylated p70S6K and proliferation.</t>
  </si>
  <si>
    <t>4IB4,4NC3</t>
    <phoneticPr fontId="2" type="noConversion"/>
  </si>
  <si>
    <t>receptor</t>
  </si>
  <si>
    <t>P20393</t>
  </si>
  <si>
    <t>NR1D1_HUMAN</t>
    <phoneticPr fontId="2" type="noConversion"/>
  </si>
  <si>
    <t>Nuclear receptor subfamily 1 group D member 1 (Rev-erbA-alpha) (V-erbA-related protein 1) (EAR-1)</t>
    <phoneticPr fontId="2" type="noConversion"/>
  </si>
  <si>
    <t>Transcriptional repressor which coordinates circadian rhythm and metabolic pathways in a heme-dependent manner. Integral component of the complex transcription machinery that governs circadian rhythmicity and forms a critical negative limb of the circadian clock by directly repressing the expression of core clock components ARTNL/BMAL1, CLOCK and CRY1. Also regulates genes involved in metabolic functions, including lipid and bile acid metabolism, adipogenesis, gluconeogenesis and the macrophage inflammatory response. Acts as a receptor for heme which stimulates its interaction with the NCOR1/HDAC3 corepressor complex, enhancing transcriptional repression. Recognizes two classes of DNA response elements within the promoter of its target genes and can bind to DNA as either monomers or homodimers, depending on the nature of the response element. Binds as a monomer to a response element composed of the consensus half-site motif 5'-[A/G]GGTCA-3' preceded by an A/T-rich 5' sequence (RevRE), or as a homodimer to a direct repeat of the core motif spaced by two nucleotides (RevDR-2). Acts as a potent competitive repressor of ROR alpha (RORA) function and regulates the levels of its ligand heme by repressing the expression of PPARGC1A, a potent inducer of heme synthesis. Regulates lipid metabolism by repressing the expression of APOC3 and by influencing the activity of sterol response element binding proteins (SREBPs); represses INSIG2 which interferes with the proteolytic activation of SREBPs which in turn govern the rhythmic expression of enzymes with key functions in sterol and fatty acid synthesis. Regulates gluconeogenesis via repression of G6PC and PEPCK and adipocyte differentiation via repression of PPARG. Regulates glucagon release in pancreatic alpha-cells via the AMPK-NAMPT-SIRT1 pathway and the proliferation, glucose-induced insulin secretion and expression of key lipogenic genes in pancreatic-beta cells. Positively regulates bile acid synthesis by increasing hepatic expression of CYP7A1 via repression of NR0B2 and NFIL3 which are negative regulators of CYP7A1. Modulates skeletal muscle oxidative capacity by regulating mitochondrial biogenesis and autophagy; controls mitochondrial biogenesis and respiration by interfering with the STK11-PRKAA1/2-SIRT1-PPARGC1A signaling pathway. Represses the expression of SERPINE1/PAI1, an important modulator of cardiovascular disease and the expression of inflammatory cytokines and chemokines in macrophages. Represses gene expression at a distance in macrophages by inhibiting the transcription of enhancer-derived RNAs (eRNAs). Plays a role in the circadian regulation of body temperature and negatively regulates thermogenic transcriptional programs in brown adipose tissue (BAT); imposes a circadian oscillation in BAT activity, increasing body temperature when awake and depressing thermogenesis during sleep. In concert with NR2E3, regulates transcriptional networks critical for photoreceptor development and function. In addition to its activity as a repressor, can also act as a transcriptional activator. In the ovarian granulosa cells acts as a transcriptional activator of STAR which plays a role in steroid biosynthesis. In collaboration with SP1, activates GJA1 transcription in a heme-independent manner.</t>
  </si>
  <si>
    <t>Modulating skeletal muscle oxidative capacity by regulating mitochondrial biogenesis and autophagy</t>
  </si>
  <si>
    <t>1A6Y,1EF6,1GA5,1HLZ,3N00</t>
    <phoneticPr fontId="2" type="noConversion"/>
  </si>
  <si>
    <t xml:space="preserve">receptor </t>
    <phoneticPr fontId="2" type="noConversion"/>
  </si>
  <si>
    <t>Q07817</t>
  </si>
  <si>
    <t>B2CL1_HUMAN</t>
    <phoneticPr fontId="2" type="noConversion"/>
  </si>
  <si>
    <t>Bcl-2-like protein 1 (Bcl2-L-1) (Apoptosis regulator Bcl-X)</t>
  </si>
  <si>
    <t>Potent inhibitor of cell death. Inhibits activation of caspases. Appears to regulate cell death by blocking the voltage-dependent anion channel (VDAC) by binding to it and preventing the release of the caspase activator, CYC1, from the mitochondrial membrane. Also acts as a regulator of G2 checkpoint and progression to cytokinesis during mitosis.
Isoform Bcl-X(L) also regulates presynaptic plasticity, including neurotransmitter release and recovery, number of axonal mitochondria as well as size and number of synaptic vesicle clusters. During synaptic stimulation, increases ATP availability from mitochondria through regulation of mitochondrial membrane ATP synthase F1F0 activity and regulates endocytic vesicle retrieval in hippocampal neurons through association with DMN1L and stimulation of its GTPase activity in synaptic vesicles.
Isoform Bcl-X(S) promotes apoptosis.</t>
  </si>
  <si>
    <t>antiapoptotic proteins such as Bcl-2, Bcl-XL, Bcl-w and Mcl-1 inhibit autophagy, presumably because they bind to the BH3 domain of Beclin 1, an essentialautophagy protein, thereby inhibiting the capacity of Beclin 1 to activate the phosphoino-sitide-3-kinase Vps34 (which participates in phagophore nucleation).</t>
  </si>
  <si>
    <t>1BXL,1G5J,1LXL,1MAZ,1R2I,1YSN,2B48,2LPC,2M04,2MEJ,2O1Y,2O2N,2P1L,2PON,2YJ1,2YQ7,2YXJ,3CVA,3FDM,3INQ,3IO8,3PL7,3QKD,3R85,3SPF,3WIZ,3ZK6,3ZLR,4A1W,4AQ3,4BPK,4C5D,4CIN,4EHR,4HNJ,4IEH,4PPI,4TUH</t>
    <phoneticPr fontId="2" type="noConversion"/>
  </si>
  <si>
    <t>protein binding</t>
    <phoneticPr fontId="2" type="noConversion"/>
  </si>
  <si>
    <t>P49795</t>
  </si>
  <si>
    <t>RGS19_HUMAN</t>
    <phoneticPr fontId="2" type="noConversion"/>
  </si>
  <si>
    <t>Regulator of G-protein signaling 19 (RGS19) (G-alpha-interacting protein) (GAIP)</t>
    <phoneticPr fontId="2" type="noConversion"/>
  </si>
  <si>
    <t>Inhibits signal transduction by increasing the GTPase activity of G protein alpha subunits thereby driving them into their inactive GDP-bound form. Binds to G-alpha subfamily 1 members, with the order G(i)a3 &gt; G(i)a1 &gt; G(o)a &gt;&gt; G(z)a/G(i)a2. Activity on G(z)-alpha is inhibited by phosphorylation and palmitoylation of the G-protein.</t>
  </si>
  <si>
    <t>"Erk1/2-dependent phosphorylation of Galpha-interacting protein stimulates its GTPase accelerating activity and autophagy in human colon cancer cells."</t>
  </si>
  <si>
    <t>1CMZ</t>
  </si>
  <si>
    <t>Q92934</t>
  </si>
  <si>
    <t>BAD_HUMAN</t>
  </si>
  <si>
    <t>Bcl2-associated agonist of cell death (BAD) (Bcl-2-binding component 6) (Bcl-2-like protein 8) (Bcl2-L-8) (Bcl-xL/Bcl-2-associated death promoter) (Bcl2 antagonist of cell death)</t>
    <phoneticPr fontId="2" type="noConversion"/>
  </si>
  <si>
    <t>Promotes cell death. Successfully competes for the binding to Bcl-X(L), Bcl-2 and Bcl-W, thereby affecting the level of heterodimerization of these proteins with BAX. Can reverse the death repressor activity of Bcl-X(L), but not that of Bcl-2 By similarity. Appears to act as a link between growth factor receptor signaling and the apoptotic pathways.</t>
  </si>
  <si>
    <t>Can reverse the death repressor activity of Bcl-X(L), but not that of Bcl-2 By similarity.</t>
  </si>
  <si>
    <t>1G5J</t>
  </si>
  <si>
    <t>P10415</t>
  </si>
  <si>
    <t>BCL2_HUMAN</t>
    <phoneticPr fontId="2" type="noConversion"/>
  </si>
  <si>
    <t>Apoptosis regulator Bcl-2</t>
    <phoneticPr fontId="2" type="noConversion"/>
  </si>
  <si>
    <t>Suppresses apoptosis in a variety of cell systems including factor-dependent lymphohematopoietic and neural cells. Regulates cell death by controlling the mitochondrial membrane permeability. Appears to function in a feedback loop system with caspases. Inhibits caspase activity either by preventing the release of cytochrome c from the mitochondria and/or by binding to the apoptosis-activating factor (APAF-1).</t>
  </si>
  <si>
    <t>Phosphorylated by MAPK8/JNK1 at Thr-69, Ser-70 and Ser-87, wich stimulates starvation-induced autophagy</t>
  </si>
  <si>
    <t>Leukemia/lymphoma, B-cell</t>
  </si>
  <si>
    <t>1G5M,1GJH,1YSW,2O2F,2W3L,2XA0,4AQ3,4IEH,4LVT,4LXD,4MAN</t>
    <phoneticPr fontId="2" type="noConversion"/>
  </si>
  <si>
    <t>P10636</t>
  </si>
  <si>
    <t>TAU_HUMAN</t>
  </si>
  <si>
    <t>Microtubule-associated protein tau (Neurofibrillary tangle protein) (Paired helical filament-tau) (PHF-tau)</t>
    <phoneticPr fontId="2" type="noConversion"/>
  </si>
  <si>
    <t>Promotes microtubule assembly and stability, and might be involved in the establishment and maintenance of neuronal polarity. The C-terminus binds axonal microtubules while the N-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tabilization.</t>
  </si>
  <si>
    <t>Tau deletion exacerbates the phenotype of Niemann-Pick type C mice and implicates autophagy in pathogenesis</t>
  </si>
  <si>
    <t>Dementia, frontotemporal, with or without parkinsonism;Pick disease;Supranuclear palsy, progressive;Parkinson disease</t>
  </si>
  <si>
    <t>1I8H,2ON9,3OVL,4FL5,4GLR,4NP8</t>
    <phoneticPr fontId="2" type="noConversion"/>
  </si>
  <si>
    <t>P06702</t>
  </si>
  <si>
    <t>S100A9_HUMAN</t>
    <phoneticPr fontId="2" type="noConversion"/>
  </si>
  <si>
    <t>Protein S100-A9 (Calgranulin-B) (Calprotectin L1H subunit) (Leukocyte L1 complex heavy chain) (Migration inhibitory factor-related protein 14) (MRP-14) (p14) (S100 calcium-binding protein A9)</t>
  </si>
  <si>
    <t>S100A9 is a calcium- and zinc-binding protein which plays a prominent role in the regulation of inflammatory processes and immune response. It can induce neutrophil chemotaxis, adhesion, can increase the bactericidal activity of neutrophils by promoting phagocytosis via activation of SYK, PI3K/AKT, and ERK1/2 and can induce degranulation of neutrophils by a MAPK-dependent mechanism.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oxidase by facilitating the enzyme complex assembly at the cell membrane, transferring arachidonic acid, an essential cofactor, to the enzyme complex and S100A8 contributes to the enzyme assembly by directly binding to NCF2/P67PHOX. The extracellular functions involve proinfammatory, antimicrobial, oxidant-scavenging and apoptosis-inducing activities. Its proinflammatory activity includes recruitment of leukocytes, promotion of cytokine and chemokine production, and regulation of leukocyte adhesion and migration. Acts as an alarmin or a danger associated molecular pattern (DAMP) molecule and stimulates innate immune cells via binding to pattern recognition receptors such as Toll-like receptor 4 (TLR4) and receptor for advanced glycation endproducts (AGER). Binding to TLR4 and AGER activates the MAP-kinase and NF-kappa-B signaling pathways resulting in the amplification of the proinflammatory cascade. Has antimicrobial activity towards bacteria and fungi and exerts its antimicrobial activity probably via chelation of Zn2+ which is essential for microbial growth. Can induce cell death via autophagy and apoptosis and this occurs through the cross-talk of mitochondria and lysosomes via reactive oxygen species (ROS) and the process involves BNIP3. Can regulate neutrophil number and apoptosis by an anti-apoptotic effect; regulates cell survival via ITGAM/ITGB and TLR4 and a signaling mechanism involving MEK-ERK. Its role as an oxidant scavenger has a protective role in preventing exaggerated tissue damage by scavenging oxidants. Can act as a potent amplifier of inflammation in autoimmunity as well as in cancer development and tumor spread.</t>
  </si>
  <si>
    <t>It induces autophagy via ROS-mediated cross-talk between mitochondria and lysosomes that involves BNIP3</t>
  </si>
  <si>
    <t>1IRJ,1XK4,4GGF</t>
    <phoneticPr fontId="2" type="noConversion"/>
  </si>
  <si>
    <t>Q99497</t>
  </si>
  <si>
    <t>PARK7_HUMAN</t>
  </si>
  <si>
    <t>Protein DJ-1 (EC 3.4.-.-) (Oncogene DJ1) (Parkinson disease protein 7)</t>
  </si>
  <si>
    <t>Protects cells against oxidative stress and cell death. Plays a role in regulating expression or stability of the mitochondrial uncoupling proteins SLC25A14 and SLC25A27 in dopaminergic neurons of the substantia nigra pars compacta and attenuates the oxidative stress induced by calcium entry into the neurons via L-type channels during pacemaking. Eliminates hydrogen peroxide and protects cells against hydrogen peroxide-induced cell death. Following removal of a C-terminal peptide, displays protease activity and enhanced cytoprotective action against oxidative stress-induced apoptosis. Stabilizes NFE2L2 by preventing its association with KEAP1 and its subsequent ubiquitination. Binds to OTUD7B and inhibits its deubiquitinating activity. Enhances RELA nuclear translocation. Binds to a number of mRNAs containing multiple copies of GG or CC motifs and partially inhibits their translation but dissociates following oxidative stress. Required for correct mitochondrial morphology and function and for autophagy of dysfunctional mitochondria. Regulates astrocyte inflammatory responses. Acts as a positive regulator of androgen receptor-dependent transcription. Prevents aggregation of SNCA. Plays a role in fertilization. Has no proteolytic activity. Has cell-growth promoting activity and transforming activity. May function as a redox-sensitive chaperone. May regulate lipid rafts-dependent endocytosis in astrocytes and neuronal cells.</t>
  </si>
  <si>
    <t>Required for correct mitochondrial morphology and function and for autophagy of dysfunctional mitochondria</t>
  </si>
  <si>
    <t>Parkinson disease 7, autosomal recessive early-onset</t>
  </si>
  <si>
    <t>1J42,1P5F,1PDW,1PE0,1Q2U,1SOA,1UCF,2OR3,2R1V,2RK6,3B3A,3BWE,3CYF,3CZA,3EZG,3F71,3SF8,4BTE,4MNT,4MTC,4N0M,4N12,4OGF,4OQ4,4P2G,4P36</t>
    <phoneticPr fontId="2" type="noConversion"/>
  </si>
  <si>
    <t>P05109</t>
  </si>
  <si>
    <t>S100A8_HUMAN</t>
    <phoneticPr fontId="2" type="noConversion"/>
  </si>
  <si>
    <t>Protein S100-A8 (Calgranulin-A) (Calprotectin L1L subunit) (Cystic fibrosis antigen) (CFAG) (Leukocyte L1 complex light chain) (Migration inhibitory factor-related protein 8) (MRP-8) (p8) (S100 calcium-binding protein A8) (Urinary stone protein band A) [Cleaved into: Protein S100-A8, N-terminally processed]</t>
    <phoneticPr fontId="2" type="noConversion"/>
  </si>
  <si>
    <t>S100A8 is a calcium- and zinc-binding protein which plays a prominent role in the regulation of inflammatory processes and immune response. It can induce neutrophil chemotaxis and adhesion.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oxidase by facilitating the enzyme complex assembly at the cell membrane, transferring arachidonic acid, an essential cofactor, to the enzyme complex and S100A8 contributes to the enzyme assembly by directly binding to NCF2/P67PHOX. The extracellular functions involve proinfammatory, antimicrobial, oxidant-scavenging and apoptosis-inducing activities. Its proinflammatory activity includes recruitment of leukocytes, promotion of cytokine and chemokine production, and regulation of leukocyte adhesion and migration. Acts as an alarmin or a danger associated molecular pattern (DAMP) molecule and stimulates innate immune cells via binding to pattern recognition receptors such as Toll-like receptor 4 (TLR4) and receptor for advanced glycation endproducts (AGER). Binding to TLR4 and AGER activates the MAP-kinase and NF-kappa-B signaling pathways resulting in the amplification of the proinflammatory cascade. Has antimicrobial activity towards bacteria and fungi and exerts its antimicrobial activity probably via chelation of Zn2+ which is essential for microbial growth. Can induce cell death via autophagy and apoptosis and this occurs through the cross-talk of mitochondria and lysosomes via reactive oxygen species (ROS) and the process involves BNIP3. Can regulate neutrophil number and apoptosis by an anti-apoptotic effect; regulates cell survival via ITGAM/ITGB and TLR4 and a signaling mechanism involving MEK-ERK. Its role as an oxidant scavenger has a protective role in preventing exaggerated tissue damage by scavenging oxidants. Can act as a potent amplifier of inflammation in autoimmunity as well as in cancer development and tumor spread.</t>
  </si>
  <si>
    <t>1MR8,1XK4,4GGF</t>
    <phoneticPr fontId="2" type="noConversion"/>
  </si>
  <si>
    <t>Q13501</t>
  </si>
  <si>
    <t>SQSTM_HUMAN</t>
    <phoneticPr fontId="2" type="noConversion"/>
  </si>
  <si>
    <t>Sequestosome-1 (EBI3-associated protein of 60 kDa) (EBIAP) (p60) (Phosphotyrosine-independent ligand for the Lck SH2 domain of 62 kDa) (Ubiquitin-binding protein p62)</t>
    <phoneticPr fontId="2" type="noConversion"/>
  </si>
  <si>
    <t xml:space="preserve">Autophagy receptor that interacts directly with both the cargo to become degraded and an autophagy modifier of the MAP1 LC3 family. Required both for the formation and autophagic degradation of polyubiquitin-containing bodies, called ALIS (aggresome-like induced structures) and links ALIS to the autophagic machinery.
By small interfering RNA-mediated knockdown of Rab factors in a murine macrophage line, Pilli et al. (2012) showed that inhibition of Rab8b (613532) caused a decrease in conversion of Mycobacterium bovis BCG phagosomes to degradative compartments after the induction of autophagy and autophagic killing of mycobacteria. Knockdown of Rab8b-interacting partners showed that Tbk1 (604834) was critical for autophagic killing of BCG by suppressing the maturation of autophagosomes. Coimmunoprecipitation, proximity ligation in situ analysis, and confocal microscopy revealed that Tbk1 associated with Rab8b on autophagic organelles. High-content imaging analysis showed that Tbk1 was required in bone marrow macrophages for phosphorylation of p62 on ser403, which was in turn required for autophagic function and clearance of p62 and associated cargo. Further analysis revealed that Il1b was necessary for the induction of autophagy in mycobacteria-infected macrophages and that Tbk1 was required for Il1b-induced autophagic elimination of M. tuberculosis.
Inactivation of constitutive autophagy results in formation of cytoplasmic protein inclusions and leads to liver injury and neurodegeneration. Using proteomic, immunoprecipitation, and immunofluorescence microscopy analyses, Komatsu et al. (2007) found that p62 interacted with LC3 (MAP1LC3A; 601242) in mouse lysosomes and autophagosomes. p62 accumulated in autophagy-deficient mouse livers and neurons lacking Atg5 (604261) or Atg7 (608760). Mice lacking p62 were fertile and lived more than 1 year, although they developed adult-onset obesity and diabetes. p62 -/- Atg7 -/- double-knockout mice did not accumulate ubiquitin protein inclusions in neurons or livers. Komatsu et al. (2007) concluded that p62 levels are regulated by autophagy and that the pathology of autophagy deficiency is cell type specific. </t>
  </si>
  <si>
    <t>Paget disease of bone</t>
  </si>
  <si>
    <t>1Q02,2JY8,2K0B,2KNV,4MJS</t>
    <phoneticPr fontId="2" type="noConversion"/>
  </si>
  <si>
    <t>Q9GZQ8</t>
  </si>
  <si>
    <t>MLP3B_HUMAN</t>
  </si>
  <si>
    <t>Microtubule-associated proteins 1A/1B light chain 3B (Autophagy-related protein LC3 B) (Autophagy-related ubiquitin-like modifier LC3 B) (MAP1 light chain 3-like protein 2) (MAP1A/MAP1B light chain 3 B) (MAP1A/MAP1B LC3 B) (Microtubule-associated protein 1 light chain 3 beta)</t>
  </si>
  <si>
    <t>Ubiquitin-like modifier involved in formation of autophagosomal vacuoles (autophagosomes). Plays a role in mitophagy which contributes to regulate mitochondrial quantity and quality by eliminating the mitochondria to a basal level to fulfill cellular energy requirements and preventing excess ROS production. Whereas LC3s are involved in elongation of the phagophore membrane, the GABARAP/GATE-16 subfamily is essential for a later stage in autophagosome maturation. Promotes primary ciliogenesis by removing OFD1 from centriolar satellites via the autophagic pathway.</t>
  </si>
  <si>
    <t xml:space="preserve">Ubiquitin-like modifier involved in formation of autophagosomal vacuoles (autophagosomes). </t>
  </si>
  <si>
    <t xml:space="preserve">Many new AIN components have roles in vesicle trafficking, protein or lipid phosphorylation, and protein ubiquitination, and affect autophagosome number or flux when depleted by RNA interference. The 6 human orthologs of yeast autophagy-8 (ATG8), MAP1LC3A, MAP1LC3B, MAP1LC3C, GABARAP (605125), GABARAPL1 (607420), and GABARAPL2 (607452), interact with a cohort of 67 proteins, with extensive binding partner overlap between family members, and frequent involvement of a conserved surface on ATG8 proteins known to interact with LC3-interacting regions in partner proteins. </t>
  </si>
  <si>
    <t>1V49,2LUE,2ZJD,3VTW,3WAO,3X0W</t>
    <phoneticPr fontId="2" type="noConversion"/>
  </si>
  <si>
    <t>P68402</t>
  </si>
  <si>
    <t>PA1B2_HUMAN</t>
    <phoneticPr fontId="2" type="noConversion"/>
  </si>
  <si>
    <t>Inactivates PAF by removing the acetyl group at the sn-2 position. This is a catalytic subunit.</t>
  </si>
  <si>
    <t>1VYH</t>
  </si>
  <si>
    <t>Q14596</t>
  </si>
  <si>
    <t>NBR1_HUMAN</t>
  </si>
  <si>
    <t>Next to BRCA1 gene 1 protein(Cell migration-inducing gene 19 protein)(Membrane component chromosome 17 surface marker 2)(Neighbor of BRCA1 gene 1 protein)(Protein 1A1-3B)</t>
  </si>
  <si>
    <t>Acts probably as a receptor for selective autophagosomal degradation of ubiquitinated targets</t>
  </si>
  <si>
    <t>NBR1 (neighbor of BRCA1 gene 1) is an autophagy receptor containing LC3- and ubiquitin (Ub)-binding domains. NBR1 is recruited to Ub-positive protein aggregates and degraded by autophagy depending on an LC3-interacting region (LIR) and LC3 family modifiers.Suggest that NBR1 acts as receptors for selective autophagosomal degradation of ubiquitinated targets.</t>
  </si>
  <si>
    <t>liver dysfunction</t>
  </si>
  <si>
    <t>1WJ6,2BKF,2CP8,2G4S,2L8J,2MGW,2MJ5,4OLE</t>
    <phoneticPr fontId="2" type="noConversion"/>
  </si>
  <si>
    <t>Q9HD26</t>
  </si>
  <si>
    <t>GOPC_HUMAN</t>
  </si>
  <si>
    <t>Golgi-associated PDZ and coiled-coil motif-containing protein (CFTR-associated ligand) (Fused in glioblastoma) (PDZ protein interacting specifically with TC10) (PIST)</t>
    <phoneticPr fontId="2" type="noConversion"/>
  </si>
  <si>
    <t>Plays a role in intracellular protein trafficking and degradation. May regulate CFTR chloride currents and acid-induced ASIC3 currents by modulating cell surface expression of both channels. May also regulate the intracellular trafficking of the ADR1B receptor. May play a role in autophagy. Overexpression results in CFTR intracellular retention and degradation in the lysosomes.</t>
  </si>
  <si>
    <t>May play a role in autophagy.</t>
  </si>
  <si>
    <t>Coimmunoprecipitation and colocalization experiments demonstrated that the specific interaction of Grid2 and nPist requires the C terminus of Grid2 and the nPist PDZ domain. GST pull-down assays, coimmunoprecipitation assays, and colocalization experiments confirmed the interaction between nPist and Becn1. In transfected cells, nPist and Becn1 acted synergistically to induce autophagy. Yue et al. (2002) proposed that nPist, Grid2, and Becn1 form a complex in cerebellar Purkinje cells in vivo and suggested that disruption of this complex in Grid2 mutant lurcher mice results in activation of autophagy in lurcher Purkinje cells.</t>
  </si>
  <si>
    <t xml:space="preserve">Globozoospermia. </t>
  </si>
  <si>
    <t>2DC2,2LOB,4E35,4JOR,4K6Y,4K78,4NMV,4Q6H</t>
    <phoneticPr fontId="2" type="noConversion"/>
  </si>
  <si>
    <t>O00267</t>
  </si>
  <si>
    <t>SPT5H_HUMAN</t>
    <phoneticPr fontId="2" type="noConversion"/>
  </si>
  <si>
    <t>Transcription elongation factor SPT5</t>
    <phoneticPr fontId="2" type="noConversion"/>
  </si>
  <si>
    <t>Component of the DRB sensitivity-inducing factor complex (DSIF complex), which regulates mRNA processing and transcription elongation by RNA polymerase II. DSIF positively regulates mRNA capping by stimulating the mRNA guanylyltransferase activity of RNGTT/CAP1A. DSIF also acts cooperatively with the negative elongation factor complex (NELF complex) to enhance transcriptional pausing at sites proximal to the promoter. Transcriptional pausing may facilitate the assembly of an elongation competent RNA polymerase II complex. DSIF and NELF promote pausing by inhibition of the transcription elongation factor TFIIS/S-II. TFIIS/S-II binds to RNA polymerase II at transcription pause sites and stimulates the weak intrinsic nuclease activity of the enzyme. Cleavage of blocked transcripts by RNA polymerase II promotes the resumption of transcription from the new 3' terminus and may allow repeated attempts at transcription through natural pause sites. DSIF can also positively regulate transcriptional elongation and is required for the efficient activation of transcriptional elongation by the HIV-1 nuclear transcriptional activator, Tat. DSIF acts to suppress transcriptional pausing in transcripts derived from the HIV-1 LTR and blocks premature release of HIV-1 transcripts at terminator sequences.</t>
  </si>
  <si>
    <t>2DO3,2E6Z,2E70,3H7H,4L1U</t>
    <phoneticPr fontId="2" type="noConversion"/>
  </si>
  <si>
    <t>P25713</t>
  </si>
  <si>
    <t>MT3_HUMAN</t>
    <phoneticPr fontId="2" type="noConversion"/>
  </si>
  <si>
    <t>Metallothionein-3 (MT-3) (GIFB) (GIF) (Growth inhibitory factor) (Metallothionein-III) (MT-III)</t>
    <phoneticPr fontId="2" type="noConversion"/>
  </si>
  <si>
    <t>Binds heavy metals. Contains three zinc and three copper atoms per polypeptide chain and only a negligible amount of cadmium. Inhibits survival and neurite formation of cortical neurons in vitro.</t>
  </si>
  <si>
    <t>2F5H,2FJ5</t>
    <phoneticPr fontId="2" type="noConversion"/>
  </si>
  <si>
    <t>P62820</t>
  </si>
  <si>
    <t>RAB1A_HUMAN</t>
    <phoneticPr fontId="2" type="noConversion"/>
  </si>
  <si>
    <t>Ras-related protein Rab-1A (YPT1-related protein)</t>
    <phoneticPr fontId="2" type="noConversion"/>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RAB1A regulates vesicular protein transport from the endoplasmic reticulum (ER) to the Golgi compartment and on to the cell surface, and plays a role in IL-8 and growth hormone secretion. Regulates the level of CASR present at the cell membrane. Plays a role in cell adhesion and cell migration, via its role in protein trafficking. Plays a role in autophagosome assembly and cellular defense reactions against pathogenic bacteria. Plays a role in microtubule-dependent protein transport by early endosomes and in anterograde melanosome transport.</t>
  </si>
  <si>
    <t>Attending autophagic vacuole assembly</t>
  </si>
  <si>
    <t>Plays a role in autophagosome assembly</t>
  </si>
  <si>
    <t>2FOL,2WWX,3L0I,3SFV,3TKL,4FME,4IRU,4JVS</t>
    <phoneticPr fontId="2" type="noConversion"/>
  </si>
  <si>
    <t>nucleotide binding</t>
    <phoneticPr fontId="2" type="noConversion"/>
  </si>
  <si>
    <t>Q12983</t>
  </si>
  <si>
    <t>BNIP3_HUMAN</t>
  </si>
  <si>
    <t>BCL2/adenovirus E1B 19 kDa protein-interacting protein 3</t>
    <phoneticPr fontId="2" type="noConversion"/>
  </si>
  <si>
    <t>Apoptosis-inducing protein that can overcome BCL2 suppression. May play a role in repartitioning calcium between the two major intracellular calcium stores in association with BCL2. Involved in mitochondrial quality control via its interaction with SPATA18/MIEAP: in response to mitochondrial damage, participates to mitochondrial protein catabolic process (also named MALM) leading to the degradation of damaged proteins inside mitochondria. The physical interaction of SPATA18/MIEAP, BNIP3 and BNIP3L/NIX at the mitochondrial outer membrane regulates the opening of a pore in the mitochondrial double membrane in order to mediate the translocation of lysosomal proteins from the cytoplasm to the mitochondrial matrix. Plays an important role in the calprotectin (S100A8/A9)-induced cell death pathway.</t>
  </si>
  <si>
    <t>Positive regulation of autophagy;involved in autophagy cell death.</t>
  </si>
  <si>
    <t>Col6a1 -/- mice showed impaired autophagic flux that matched the lower induction of Becn1 and Bnip3 and lack of autophagosomes after starvation. Forced activation of autophagy by genetic, dietary, and pharmacologic approaches restored myofiber survival and ameliorated the dystrophic phenotype of Col6a1 -/- mice.S100A8/A9 induces autophagy and apoptosis via ROS-mediated cross-talk between mitochondria and lysosomes that involves BNIP3.</t>
  </si>
  <si>
    <t>2J5D,2KA2</t>
    <phoneticPr fontId="2" type="noConversion"/>
  </si>
  <si>
    <t>P49768</t>
  </si>
  <si>
    <t>PSN1_HUMAN</t>
    <phoneticPr fontId="2" type="noConversion"/>
  </si>
  <si>
    <t>Presenilin-1(PS-1)(Protein S182)</t>
    <phoneticPr fontId="2" type="noConversion"/>
  </si>
  <si>
    <t>Probable catalytic subunit of the gamma-secretase complex, an endoprotease complex that catalyzes the intramembrane cleavage of integral membrane proteins such as Notch receptors and APP (beta-amyloid precursor protein). Requires the other members of the gamma-secretase complex to have a protease activity. May play a role in intracellular signaling and gene expression or in linking chromatin to the nuclear membrane. Stimulates cell-cell adhesion though its association with the E-cadherin/catenin complex. Under conditions of apoptosis or calcium influx, cleaves E-cadherin promoting the disassembly of the E-cadherin/catenin complex and increasing the pool of cytoplasmic beta-catenin, thus negatively regulating Wnt signaling. May also play a role in hematopoiesis.</t>
  </si>
  <si>
    <t>attending autophagic vacuole assembly</t>
  </si>
  <si>
    <t>Acne inversa, familial;Alzheimer disease, type 3;Cardiomyopathy, dilated;Dementia, frontotemporal;Pick disease</t>
  </si>
  <si>
    <t>2KR6</t>
  </si>
  <si>
    <t>Q9H0R8</t>
  </si>
  <si>
    <t>GBRL1_HUMAN</t>
  </si>
  <si>
    <t>Gamma-aminobutyric acid receptor-associated protein-like 1 (Early estrogen-regulated protein) (GABA(A) receptor-associated protein-like 1) (Glandular epithelial cell protein 1) (GEC-1)</t>
  </si>
  <si>
    <t>Ubiquitin-like modifier that increases cell-surface expression of kappa-type opioid receptor through facilitating anterograde intracellular trafficking of the receptor. Involved in formation of autophagosomal vacuoles. Whereas LC3s are involved in elongation of the phagophore membrane, the GABARAP/GATE-16 subfamily is essential for a later stage in autophagosome maturation.</t>
  </si>
  <si>
    <t xml:space="preserve">Involved in formation of autophagosomal vacuoles. </t>
  </si>
  <si>
    <t>Apg8 is a ubiquitin-like protein involved in autophagy in yeast.The 6 human orthologs of yeast autophagy-8 (ATG8), MAP1LC3A (601242), MAP1LC3B (609604), MAP1LC3C (609605), GABARAP (605125), GABARAPL1, and GABARAPL2, interact with a cohort of 67 proteins, with extensive binding partner overlap between family members, and frequent involvement of a conserved surface on ATG8 proteins known to interact with LC3-interacting regions in partner proteins.</t>
  </si>
  <si>
    <t>2L8J,2R2Q</t>
    <phoneticPr fontId="2" type="noConversion"/>
  </si>
  <si>
    <t>tubulin binding</t>
    <phoneticPr fontId="2" type="noConversion"/>
  </si>
  <si>
    <t>P43694</t>
  </si>
  <si>
    <t>GATA4_HUMAN</t>
    <phoneticPr fontId="2" type="noConversion"/>
  </si>
  <si>
    <t>Transcription factor GATA-4 (GATA-binding factor 4)</t>
  </si>
  <si>
    <t>Transcriptional activator that binds to the consensus sequence 5'-AGATAG-3' and plays a key role in cardiac development. Involved in bone morphogenetic protein (BMP)-mediated induction of cardiac-specific gene expression. Binds to BMP response element (BMPRE) DNA sequences within cardiac activating regions. Acts as a transcriptional activator of ANF in cooperation with NKX2-5. Promotes cardiac myocyte enlargement. Required during testicular development.</t>
  </si>
  <si>
    <t>Testicular anomalies with or without congenital heart disease;Atrial septal defect;Atrioventricular septal defect;Tetralogy of Fallot;Ventricular septal defect</t>
  </si>
  <si>
    <t>2M9W</t>
  </si>
  <si>
    <t>transcription factor binding</t>
    <phoneticPr fontId="2" type="noConversion"/>
  </si>
  <si>
    <t>Q16666</t>
  </si>
  <si>
    <t>IF16_HUMAN</t>
    <phoneticPr fontId="2" type="noConversion"/>
  </si>
  <si>
    <t>Gamma-interferon-inducible protein 16</t>
    <phoneticPr fontId="2" type="noConversion"/>
  </si>
  <si>
    <t>Binds double-stranded DNA. Binds preferentially to supercoiled DNA and cruciform DNA structures. Seems to be involved in transcriptional regulation. May function as a transcriptional repressor. Could have a role in the regulation of hematopoietic differentiation through activation of unknown target genes. Controls cellular proliferation by modulating the functions of cell cycle regulatory factors including p53/TP53 and the retinoblastoma protein. May be involved in TP53-mediated transcriptional activation by enhancing TP53 sequence-specific DNA binding and modulating TP53 phosphorylation status. Seems to be involved in energy-level-dependent activation of the ATM/ AMPK/TP53 pathway coupled to regulation of autophagy. May be involved in regulation of TP53-mediated cell death also involving BRCA1. May be involved in the senescence of prostate epithelial cells. Involved in innate immune response by recognizing viral dsDNA in the cytosol and probably in the nucleus. After binding to viral DNA in the cytoplasm recruits TMEM173/STING and mediates the induction of IFN-beta. Has anti-inflammatory activity and inhibits the activation of the AIM2 inflammasome, probably via association with AIM2. Proposed to bind viral DNA in the nucleus, such as of Kaposi's sarcoma-associated herpesvirus, and to induce the formation of nuclear caspase-1-activating inflammasome formation via association with PYCARD. Inhibits replication of herpesviruses such as human cytomegalovirus (HCMV) probably by interfering with promoter recruitment of members of the Sp1 family of transcription factors. Necessary to activate the IRF3 signaling cascade during human herpes simplex virus 1 (HHV-1) infection and promotes the assembly of heterochromatin on herpesviral DNA and inhibition of viral immediate-early gene expression and replication. Involved in the MTA1-mediated epigenetic regulation of ESR1 expression in breast cancer.</t>
  </si>
  <si>
    <t>Involve in a pathway coupled to regulation of autophagy</t>
  </si>
  <si>
    <t>Involved in energy-level-dependent activation of the ATM/ AMPK/TP53 pathway coupled to regulation of autophagy.Controls cellular proliferation by modulating the functions of cell cycle regulatory factors including p53/TP53 and the retinoblastoma protein. May be involved in TP53-mediated transcriptional activation by enhancing TP53 sequence-specific DNA binding and modulating TP53 phosphorylation status.</t>
  </si>
  <si>
    <t>breast cancer;herpesviruses related disease</t>
  </si>
  <si>
    <t>2OQ0,3B6Y,3RLO,3RNU</t>
    <phoneticPr fontId="2" type="noConversion"/>
  </si>
  <si>
    <t>Q14457</t>
  </si>
  <si>
    <t>BECN1_HUMAN</t>
    <phoneticPr fontId="2" type="noConversion"/>
  </si>
  <si>
    <t>Beclin-1 (Coiled-coil myosin-like BCL2-interacting protein) (Protein GT197)</t>
  </si>
  <si>
    <t>Plays a central role in autophagy. Required for the abcission step in cytokinesis. May play a role in antiviral host defense. Protects against infection by a neurovirulent strain of Sindbis virus.</t>
  </si>
  <si>
    <t>positive/negative regulation of macroautophagy</t>
  </si>
  <si>
    <t xml:space="preserve"> Forms a complex with PIK3C3 and PIK3R4 and either UVRAG and KIAA0226/Rubicon, or with ATG14. UVRAG and ATG14 form mutually exclusive complexes through direct competition for BECN1-binding. The complex containing ATG14 up-regulates autophagy, while the one containing Rubicon down-regulates autophagy By similarity.Phosphorylation at Thr-119 by DAPK1 reduces its interaction with BCL2 and BCL2L1 and promotes induction of autophagy.
The process of autophagy, or bulk degradation of cellular proteins through an autophagosomic-lysosomal pathway, is important in normal growth control and may be defective in tumor cells. However, little is known about the genetic mediators of autophagy in mammalian cells or their role in tumor development. Beclin-1 was found to have structural similarity to the yeast autophagy gene, apg6/vps30, and is monoallelically deleted in 40 to 75% of sporadic human breast cancers and ovarian cancers. Liang et al. (1999) used gene transfer techniques to demonstrate that beclin-1 promotes autophagy in autophagy-defective yeast with a targeted disruption of apg6/vps30, and in human MCF7 breast carcinoma cells. The autophagy-promoting activity of beclin-1 in MCF7 cells was associated with inhibition of MCF7 cellular proliferation, in vitro clonigenicity, and tumorigenesis in nude mice. Furthermore, endogenous beclin-1 protein expression is frequently low in human breast epithelial carcinoma cell lines and tissue, but is ubiquitous at high levels in normal breast epithelia. Thus, Liang et al. (1999) concluded that beclin-1 is a mammalian autophagy gene that can inhibit tumorigenesis and is expressed at decreased levels in human breast carcinoma. Liang et al. (1999) suggested that decreased expression of autophagy proteins may contribute to the development or progression of breast and other human malignancies.  
Short leucine-rich nuclear export signals (NESs), which were first identified in the human immunodeficiency virus-1 (HIV-1) Rev protein, are found in viral and cellular proteins required for RNA export. The NES forms a complex with CRM1 (602559), the nuclear export receptor, and RanGTP (see 602362). Complex formation can be blocked by the fungicide leptomycin B. By structural analysis, Liang et al. (2001) identified an NES at positions 180 to 189 in BECN1. Fluorescence microscopy demonstrated nuclear and cytoplasmic expression of wildtype BECN1, while leptomycin B-treated BECN1 or BECN1 carrying leucine mutations in its NES were expressed only in the nucleus. Mutant BECN1 was unable to promote basal or nutrient deprivation-induced autophagy and was unable to suppress growth of breast cancer cells in vitro or in vivo. Liang et al. (2001) suggested that the nuclear export pathway may be important in the functional regulation of autophagic growth control.  
In a yeast 2-hybrid screen, Yue et al. (2002) detected interaction between Becn1 and nPist (606845) in mice, which they confirmed using GST pull-down assays, coimmunoprecipitation assays, and colocalization experiments. In transfected cells, they demonstrated that nPist and Becn1 can act synergistically to induce autophagy. Yue et al. (2002) proposed that nPist, Grid2 (602368), and Becn1 form a complex in cerebellar Purkinje cells in vivo, and suggested that disruption of this complex in Grid2 mutant lurcher mice results in activation of autophagy in lurcher Purkinje cells.  
Yu et al. (2004) defined a novel molecular pathway in which activation of the receptor-interacting protein (RIP; 603453), a serine-threonine kinase, and Jun amino-terminal kinase (601158) induced cell death with the morphology of autophagy. Autophagic death required the genes ATG7 (GSA7; 608760) and beclin-1 and was induced by caspase-8 (601763) inhibition. Yu et al. (2004) cautioned that clinical therapies involving caspase inhibitors may arrest apoptosis but also have the unanticipated effect of promoting autophagic cell death.  
Orvedahl et al. (2007) showed that the neurovirulence protein of Herpes simplex virus (HSV)-1, ICP34.5, bound to the C terminus of human BECN1 and inhibited its autophagy function. The GADD34 (PPP1R15A; 611048) homology domain of ICP34.5 was dispensable for BECN1 binding. Mutant HSV-1 lacking the ICP34.5 BECN1-binding domain failed to inhibit autophagy in human neurons and had impaired ability to cause lethal encephalitis in mice. However, the mutant virus was able to mediate neurovirulence in Pkr (PRKR; 176871) -/- mice. Orvedahl et al. (2007) concluded that HSV-1 ICP34.5-mediated antagonism of BECN1 autophagy function is essential for viral neurovirulence, and that PKR acts upstream of BECN1 in host defense against HSV-1.  
Pickford et al. (2008) found that beclin-1 protein content in brains of patients with severe Alzheimer disease (AD; 104300) was 30% of control level, but it was unchanged in the Lewy body variant of AD (127750). The amount of beclin-1 mRNA in AD brains was 50% of normal. Immunohistochemical analysis confirmed that overall beclin-1 protein expression and number of beclin-positive cells in cortical neurons decreased with advancing AD. Pickford et al. (2008) concluded that decreased beclin-1 in severe AD was partly due to neuronal cell loss.  
Using epitope-tagged human beclin-1 for affinity purification, followed by mass spectroscopy, Matsunaga et al. (2009) showed that beclin-1 interacted with ATG14L (AGT14; 613515), UVRAG (602493), Rubicon (KIAA0226; 613516), VPS34 (PIK3C3; 602609), and VPS15 (PIK3R4; 602610) in MCF7 breast cancer cells. Using antibodies directed to individual proteins, they found that beclin-1, VPS34, and VPS15 were present within 3 distinct complexes: a complex containing ATG14L, a complex containing UVRAG, and a complex containing both UVRAG and Rubicon. Yeast 2-hybrid and deletion analyses revealed that the coiled-coil regions of ATG14L and UVRAG interacted directly with the coiled-coil region of beclin-1 in a mutually exclusive manner. ATG14L was essential for initiating autophagosome formation, while complexes containing UVRAG but not Rubicon enhanced autophagosome maturation and endocytosis, and complexes containing both UVRAG and Rubicon suppressed autophagosome maturation and endocytosis.  
Using gene filtration and coimmunoprecipitation analysis, Zhong et al. (2009) found that mouse beclin-1 was a component of a protein complex of over 700 kD that also contained Vps15, Vps34, Uvrag, Atg14, and Rubicon. Mutation analysis revealed that the coiled-coil domain of beclin-1 was sufficient to bind Atg14, and both the coiled-coil domain and an evolutionarily conserved domain of beclin-1 were required to bind Rubicon. Knockdown of Atg14 or beclin-1 via small interfering RNA impaired autophagy-mediated clearance of a test substrate. Atg14 also stimulated Vps34 kinase activity, but only when coexpressed with beclin-1.  
Mutations in any of the 3 genes encoding collagen VI (e.g., COL6A1; 120220) cause multiple muscle diseases, including Bethlem myopathy (158810) and Ullrich congenital muscular dystrophy (UCMD; 254090). Using Western blot analysis, Grumati et al. (2010) showed that muscle biopsies from 4 individuals with Bethlem myopathy and 5 individuals with UMCD had reduced protein expression of BECN1 and BNIP3 (603293). Col6a1 -/- mice showed impaired autophagic flux that matched the lower induction of Becn1 and Bnip3 and lack of autophagosomes after starvation. Forced activation of autophagy by genetic, dietary, and pharmacologic approaches restored myofiber survival and ameliorated the dystrophic phenotype of Col6a1 -/- mice. Grumati et al. (2010) concluded that defective activation of the autophagic machinery is pathogenic in some congenital muscular dystrophies.  
Wang et al. (2012) showed that beclin-1, an essential autophagy and tumor suppressor protein, is a target of the protein kinase AKT (164730). Expression of a beclin-1 mutant resistant to Akt-mediated phosphorylation increased autophagy, reduced anchorage-independent growth, and inhibited Akt-driven tumorigenesis. Akt-mediated phosphorylation of beclin-1 enhanced its interactions with 14-3-3 (see 605066) and vimentin (193060) intermediate filament proteins, and vimentin depletion increased autophagy and inhibited Akt-driven transformation. Thus, Wang et al. (2012) concluded that Akt-mediated phosphorylation of beclin-1 functions in autophagy inhibition, oncogenesis, and the formation of an autophagy-inhibitory beclin-1/14-3-3/vimentin intermediate filament complex, and suggested their findings have broad implications for understanding the role of Akt signaling and intermediate filament proteins in autophagy and cancer.  
Shoji-Kawata et al. (2013) showed that a peptide, Tat-beclin-1, derived from a region of the autophagy protein beclin-1 which binds HIV-1 Nef, is a potent inducer of autophagy, and interacts with a negative regulator of autophagy, GAPR1 (GLIPR2; 607141). Tat-beclin-1 decreases the accumulation of polyglutamine expansion protein aggregates and the replication of several pathogens, including HIV-1, in vitro, and reduces mortality in mice infected with chikungunya or West Nile virus. Shoji-Kawata et al. (2013) concluded that, through the characterization of a domain of beclin-1 that interacts with HIV-1 Nef, they have developed an autophagy-inducing peptide that has potential efficacy in the treatment of human diseases. 
Malignant cells often display defects in autophagy, an evolutionarily conserved pathway for degrading long-lived proteins and cytoplasmic organelles. Qu et al. (2003) presented evidence for a role of beclin-1, an autophagy gene, in tumor suppression. The beclin-1 gene is monoallelically deleted in 40 to 75% of cases of human sporadic breast, ovarian, and prostate cancer. Qu et al. (2003) used a targeted mutant mouse model to test the hypothesis that monoallelic deletion of the BECN1 gene promotes tumorigenesis. They showed that heterozygous disruption of the gene increased the frequency of spontaneous malignancies and accelerated the development of hepatitis B virus-induced premalignant lesions. Molecular analyses of tumors in Becn1 heterozygous mice showed that the remaining wildtype allele was neither mutated nor silenced. Furthermore, heterozygous disruption of the Becn1 gene resulted in increased cellular proliferation and reduced autophagy in vivo. These findings demonstrated that beclin-1 is a haploinsufficient tumor suppressor gene and provided genetic evidence that autophagy is a novel mechanism of cell growth control and tumor suppression. Thus, mutation of beclin-1 or other autophagy genes may contribute to the pathogenesis of human cancers.  
Yue et al. (2003) found that Becn1 -/- mice died early in embryogenesis. Mutant embryos exhibited profound developmental delay and severely reduced size at embryonic day 7.5, and there was widespread cell death. Becn1 -/- embryonic stem cells had a severely altered autophagic response, but their apoptotic response to serum withdrawal or UV light was normal. Becn1 +/- mutant mice suffered from a high incidence of spontaneous tumors. These tumors expressed Becn1 mRNA and protein, establishing that Becn1 is a haploinsufficient tumor suppressor gene.  
Pickford et al. (2008) found that brains of Becn1 +/- mice showed decreased neuronal autophagy, resulting in neurodegeneration and disruption of lysosomes. In transgenic mice expressing human amyloid precursor protein (APP; 104760), a model for AD, Becn1 levels appeared normal. However, Becn1 haploinsufficiency in APP mice exacerbated APP pathology, including increased intraneuronal and extracellular amyloid beta accumulation, increased neurodegeneration, and profound neuronal ultrastructural abnormalities. Administration of a vector expressing mouse Becn1 reduced both the intracellular and extracellular amyloid pathology in APP transgenic mice. </t>
  </si>
  <si>
    <t>2P1L,2PON,3DVU,4DDP,4MI8</t>
    <phoneticPr fontId="2" type="noConversion"/>
  </si>
  <si>
    <t>Q9P2M4</t>
  </si>
  <si>
    <t>TBC14_HUMAN</t>
  </si>
  <si>
    <t>TBC1 domain family member 14</t>
    <phoneticPr fontId="2" type="noConversion"/>
  </si>
  <si>
    <t>Negative regulator of starvation-induced autophagosome formation.</t>
  </si>
  <si>
    <t xml:space="preserve">Negative regulator of starvation-induced autophagosome formation.Longatti et al. (2012) identified TBC1D14 as a negative regulator of starvation-induced autophagosome formation in HEK293A cells. In serum-starved HEK293A cells, TBC1D14 directly bound the autophagy-related kinase ULK1 (603168) and the recycling endosome-related small GTPases RAB11A (605570) and RAB11B (604198), but it did not appear to function as a GTPase-activating protein (GAP) for RAB11. Overexpression of TBC1D14 caused tubulation of recycling endosomes, inhibited autophagosome formation, and delayed recycling of transferrin receptor (TFRC; 190010)-associated endosomes back to the plasma membrane. In contrast, knockdown of TBC1D14 via small interfering RNA increased starvation-induced autophagy. Like TBC1D14 overexpression, a dominant-negative RAB11A mutant defective for GTP binding also inhibited starvation-induced autophagy. Longatti et al. (2012) hypothesized that TBC1D14 inhibits autophagosome formation by functioning as a non-GAP activator of RAB11. </t>
  </si>
  <si>
    <t>2QQ8</t>
  </si>
  <si>
    <t>Q12778</t>
  </si>
  <si>
    <t>FOXO1_HUMAN</t>
    <phoneticPr fontId="2" type="noConversion"/>
  </si>
  <si>
    <t>Forkhead box protein O1 (Forkhead box protein O1A) (Forkhead in rhabdomyosarcoma)</t>
    <phoneticPr fontId="2" type="noConversion"/>
  </si>
  <si>
    <t>Transcription factor that is the main target of insulin signaling and regulates metabolic homeostasis in response to oxidative stress. Binds to the insulin response element (IRE) with consensus sequence 5'-TT[G/A]TTTTG-3' and the related Daf-16 family binding element (DBE) with consensus sequence 5'-TT[G/A]TTTAC-3'. Activity suppressed by insulin. Main regulator of redox balance and osteoblast numbers and controls bone mass. Orchestrates the endocrine function of the skeleton in regulating glucose metabolism. Acts syngernistically with ATF4 to suppress osteocalcin/BGLAP activity, increasing glucose levels and triggering glucose intolerance and insulin insensitivity. Also suppresses the transcriptional activity of RUNX2, an upstream activator of osteocalcin/BGLAP. In hepatocytes, promotes gluconeogenesis by acting together with PPARGC1A to activate the expression of genes such as IGFBP1, G6PC and PPCK1. Important regulator of cell death acting downstream of CDK1, PKB/AKT1 and SKT4/MST1. Promotes neural cell death. Mediates insulin action on adipose. Regulates the expression of adipogenic genes such as PPARG during preadipocyte differentiation and, adipocyte size and adipose tissue-specific gene expression in response to excessive calorie intake. Regulates the transcriptional activity of GADD45A and repair of nitric oxide-damaged DNA in beta-cells. Required for the autophagic cell death induction in response to starvation or oxidative stress in a transcription-independent manner.</t>
  </si>
  <si>
    <t xml:space="preserve">Endogenous FoxO1 was required for autophagy in human cancer cell lines in response to oxidative stress or serum starvation, but this process was independent of the transcriptional activity of FoxO1. In response to stress, FoxO1 was acetylated by dissociation from sirtuin-2 (SIRT2), a NAD(+)-dependent histone deacetylase, and the acetylated FoxO1 bound to Atg7, an E1-like protein, to influence the autophagic process leading to cell death. This FoxO1-modulated cell death is associated with tumour suppressor activity in human colon tumours and a xenograft mouse model. </t>
  </si>
  <si>
    <t>Rhabdomyosarcoma, alveolar</t>
  </si>
  <si>
    <t>3COA,4LG0</t>
    <phoneticPr fontId="2" type="noConversion"/>
  </si>
  <si>
    <t>Q9H492</t>
  </si>
  <si>
    <t>MLP3A_HUMAN</t>
  </si>
  <si>
    <t>Microtubule-associated proteins 1A/1B light chain 3A (Autophagy-related protein LC3 A) (Autophagy-related ubiquitin-like modifier LC3 A) (MAP1 light chain 3-like protein 1) (MAP1A/MAP1B light chain 3 A) (MAP1A/MAP1B LC3 A) (Microtubule-associated protein 1 light chain 3 alpha)</t>
  </si>
  <si>
    <t>Ubiquitin-like modifier involved in formation of autophagosomal vacuoles (autophagosomes). Whereas LC3s are involved in elongation of the phagophore membrane, the GABARAP/GATE-16 subfamily is essential for a later stage in autophagosome maturation.</t>
  </si>
  <si>
    <t xml:space="preserve">The 6 human orthologs of yeast autophagy-8 (ATG8), MAP1LC3A, MAP1LC3B (609604), MAP1LC3C (609605), GABARAP (605125), GABARAPL1 (607420), and GABARAPL2 (607452), interact with a cohort of 67 proteins, with extensive binding partner overlap between family members, and frequent involvement of a conserved surface on ATG8 proteins known to interact with LC3-interacting regions in partner proteins. Intracellular pathogens can inhibit autophagy by irreversibly inactivating Atg8 proteins during infection. </t>
  </si>
  <si>
    <t>3ECI,3WAN</t>
    <phoneticPr fontId="2" type="noConversion"/>
  </si>
  <si>
    <t>Q5T8D3</t>
  </si>
  <si>
    <t>ACBD5_HUMAN</t>
    <phoneticPr fontId="2" type="noConversion"/>
  </si>
  <si>
    <t>Acyl-CoA-binding domain-containing protein 5</t>
    <phoneticPr fontId="2" type="noConversion"/>
  </si>
  <si>
    <t>Acyl-CoA binding protein which acts as the peroxisome receptor for pexophagy but is dispensable for aggrephagy and nonselective autophagy. Binds medium- and long-chain acyl-CoA esters.</t>
  </si>
  <si>
    <t>Acts as the peroxisome receptor  but is dispensable for nonselective autophagy</t>
  </si>
  <si>
    <t>Acts as the peroxisome receptor  but is dispensable for nonselective autophagy. Conserved acyl-CoA-binding protein, Atg37, that is an integral peroxisomal membrane protein required specifically for pexophagy at the stage of phagophore formation. Atg30 recruits Atg37 to the pexophagic RPC, where Atg37 regulates the recruitment of the scaffold protein, Atg11. Palmitoyl-CoA competes with Atg30 for Atg37 binding. The human orthologue of Atg37, acyl-CoA-binding domain containing protein 5 (ACBD5), is also peroxisomal and is required specifically for pexophagy. We suggest that Atg37/ACBD5 is a new component and positive regulator of the pexophagic RPC.</t>
  </si>
  <si>
    <t>thrombocytopenia</t>
  </si>
  <si>
    <t>3FLV</t>
  </si>
  <si>
    <t>Q8N5K1</t>
  </si>
  <si>
    <t>CISD2_HUMAN</t>
  </si>
  <si>
    <t>CDGSH iron-sulfur domain-containing protein 2 (Endoplasmic reticulum intermembrane small protein) (MitoNEET-related 1 protein) (Miner1) (Nutrient-deprivation autophagy factor-1) (NAF-1)</t>
    <phoneticPr fontId="2" type="noConversion"/>
  </si>
  <si>
    <t>Regulator of autophagy that contributes to antagonize BECN1-mediated cellular autophagy at the endoplasmic reticulum. Participates in the interaction of BCL2 with BECN1 and is required for BCL2-mediated depression of endoplasmic reticulum Ca2+ stores during autophagy. Contributes to BIK-initiated autophagy, while it is not involved in BIK-dependent activation of caspases. Involved in life span control, probably via its function as regulator of autophagy.Chen et al. (2009) provided evidence that the Cisd2 gene is involved in mammalian life span control. In mice, Cisd2 was primarily localized in the mitochondria and associated with the outer mitochondrial membrane. Cisd2-null mice showed early senescence and shortened life span compared to wildtype mice. Features included prominent eyes, protruding ears, corneal opacities and degeneration, thinner bones and hair, and decreased muscle mass, which are all consistent with premature aging. Tissues from mutant mice showed progressive mitochondrial breakdown and dysfunction accompanied by autophagic cell death, which preceded nerve and muscle degeneration. Chang et al. (2012) found that Naf1 -/- mice appeared normal at birth, but by 2 to 3 months, they developed low body weight, ruffled fur, tremors, lethargy, and general weakness. At 3 months of age, Naf1 -/- skeletal muscle showed reduced force-generating capacity and a switch to slow-twitch muscle phenotype. Impaired muscle function was accompanied by enhanced autophagy, especially in diaphragm. Enlarged mitochondria were also observed and likely represented an adaptive response to enhanced autophagy.</t>
  </si>
  <si>
    <t>Wolfram syndrome 2</t>
  </si>
  <si>
    <t>3FNV,4OOA</t>
    <phoneticPr fontId="2" type="noConversion"/>
  </si>
  <si>
    <t>O15118</t>
  </si>
  <si>
    <t>NPC1_HUMAN</t>
  </si>
  <si>
    <t>Niemann-Pick C1 protein</t>
    <phoneticPr fontId="2" type="noConversion"/>
  </si>
  <si>
    <t>Intracellular cholesterol transporter which acts in concert with NPC2 and plays an important role in the egress of cholesterol from the endosomal/lysosomal compartment. Both NPC1 and NPC2 function as the cellular 'tag team duo' (TTD) to catalyze the mobilization of cholesterol within the multivesicular environment of the late endosome (LE) to effect egress through the limiting bilayer of the LE. NPC2 binds unesterified cholesterol that has been released from LDLs in the lumen of the late endosomes/lysosomes and transfers it to the cholesterol-binding pocket of the N-terminal domain of NPC1. Cholesterol binds to NPC1 with the hydroxyl group buried in the binding pocket and is exported from the limiting membrane of late endosomes/ lysosomes to the ER and plasma membrane by an unknown mechanism. Binds oxysterol with higher affinity than cholesterol. May play a role in vesicular trafficking in glia, a process that may be crucial for maintaining the structural and functional integrity of nerve terminals.</t>
  </si>
  <si>
    <t>Niemann-Pick disease, type C1 and Niemann-Pick disease, type D</t>
  </si>
  <si>
    <t>3GKJ</t>
  </si>
  <si>
    <t>Q5D1E8</t>
  </si>
  <si>
    <t>ZC12A_HUMAN</t>
    <phoneticPr fontId="2" type="noConversion"/>
  </si>
  <si>
    <t>Ribonuclease ZC3H12A(MCP-induced protein 1)(Zinc finger CCCH domain-containing protein 12A)</t>
    <phoneticPr fontId="2" type="noConversion"/>
  </si>
  <si>
    <t>Has RNase activity and selectively degrades specific target mRNA species. Modulates the immune response and inflammation by regulating the decay of specific mRNA molecules. Recognizes the 3'-untranslated region (UTR) of the mRNA for IL6, CALCR and IL12B. Required for normal decay of IL6 mRNA By similarity. Triggers apoptosis and promotes angiogenesis in response to the binding of CCL2 to CCR2. Regulates expression of CDH12 and CHD19.</t>
  </si>
  <si>
    <t>MCP-1 induced protein promotes adipogenesis via oxidative stress, endoplasmic reticulum stress and autophagy.</t>
  </si>
  <si>
    <t>ischemic heart disease</t>
  </si>
  <si>
    <t>3V34</t>
  </si>
  <si>
    <t>ion binding</t>
    <phoneticPr fontId="2" type="noConversion"/>
  </si>
  <si>
    <t>Q9BXW4</t>
  </si>
  <si>
    <t>MLP3C_HUMAN</t>
  </si>
  <si>
    <t>Microtubule-associated proteins 1A/1B light chain 3C (Autophagy-related protein LC3 C) (Autophagy-related ubiquitin-like modifier LC3 C) (MAP1 light chain 3-like protein 3) (MAP1A/MAP1B light chain 3 C) (MAP1A/MAP1B LC3 C) (Microtubule-associated protein 1 light chain 3 gamma)</t>
    <phoneticPr fontId="2" type="noConversion"/>
  </si>
  <si>
    <t>Ubiquitin-like modifier that plays a crucial role in antibacterial autophagy (xenophagy) through the selective binding of CALCOCO2. Recruites all ATG8 family members to infecting bacteria such as S.Typhimurium.</t>
  </si>
  <si>
    <t>Ubiquitin-like modifier that plays a crucial role in antibacterial autophagy (xenophagy) through the selective binding of CALCOCO2.</t>
  </si>
  <si>
    <t>Many new AIN components have roles in vesicle trafficking, protein or lipid phosphorylation, and protein ubiquitination, and affect autophagosome number or flux when depleted by RNA interference. The 6 human orthologs of yeast autophagy-8 (ATG8), MAP1LC3A (601242), MAP1LC3B (609604), MAP1LC3C, GABARAP (605125), GABARAPL1 (607420), and GABARAPL2 (607452), interact with a cohort of 67 proteins, with extensive binding partner overlap between family members, and frequent involvement of a conserved surface on ATG8 proteins known to interact with LC3-interacting regions in partner proteins.</t>
  </si>
  <si>
    <t>3VVW,3WAP</t>
    <phoneticPr fontId="2" type="noConversion"/>
  </si>
  <si>
    <t>O75143</t>
  </si>
  <si>
    <t>ATG13_HUMAN</t>
  </si>
  <si>
    <t>Autophagy-related protein 13</t>
  </si>
  <si>
    <t>Autophagy factor required for autophagosome formation and mitophagy. Target of the TOR kinase signaling pathway that regulates autophagy through the control of the phosphorylation status of ATG13 and ULK1, and the regulation of the ATG13-ULK1-RB1CC1 complex. Through its regulation of ULK1 activity, plays a role in the regulation of the kinase activity of mTORC1 and cell proliferation.</t>
  </si>
  <si>
    <t>Autophagy factor required for autophagosome formation and mitophagy. Target of the TOR kinase signaling pathway that regulates autophagy through the control of the phosphorylation status of ATG13 and ULK1, and the regulation of the ATG13-ULK1-RB1CC1 complex.</t>
  </si>
  <si>
    <t>3WAP</t>
  </si>
  <si>
    <t>Q8IZQ1</t>
  </si>
  <si>
    <t>WDFY3_HUMAN</t>
  </si>
  <si>
    <t>WD repeat and FYVE domain-containing protein 3</t>
  </si>
  <si>
    <t>Required for selective autophagy (aggrephagy) but not for autophagic degradation of bulk cytospol in response to starvation. Involved in the formation and degradation of cytoplasmic polyubiquitin-containing bodies (p62 bodies, ALIS/aggresome-like induced structures). May play a role as adaptor or scaffolding protein by promoting the association of the E3-like ligase ATG12-ATG5-ATG16L and LC3 to ubiquitinated target substrate. The association with GABARAP is required for its recruitment to LC3B-positive p62 bodies suggesting a role in targeting certain p62 structures for clearance. Involved in midbody ring degradation.</t>
  </si>
  <si>
    <t>Required for selective autophagy (aggrephagy) but not for autophagic degradation of bulk cytospol in response to starvation. Involved in the formation and degradation of cytoplasmic polyubiquitin-containing bodies (p62 bodies, ALIS/aggresome-like induced structures). May play a role as adaptor or scaffolding protein by promoting the association of the E3-like ligase ATG12-ATG5-ATG16L and LC3 to ubiquitinated target substrate. The association with GABARAP is required for its recruitment to LC3B-positive p62 bodies suggesting a role in targeting certain p62 structures for clearance.</t>
  </si>
  <si>
    <t>3WIM</t>
  </si>
  <si>
    <t>P60520</t>
  </si>
  <si>
    <t>GBRL2_HUMAN</t>
    <phoneticPr fontId="2" type="noConversion"/>
  </si>
  <si>
    <t>Gamma-aminobutyric acid receptor-associated protein-like 2 (GABA(A) receptor-associated protein-like 2) (Ganglioside expression factor 2) (GEF-2) (General protein transport factor p16) (Golgi-associated ATPase enhancer of 16 kDa) (GATE-16) (MAP1 light chain 3-related protein)</t>
    <phoneticPr fontId="2" type="noConversion"/>
  </si>
  <si>
    <t>Ubiquitin-like modifier involved in intra-Golgi traffic. Modulates intra-Golgi transport through coupling between NSF activity and SNAREs activation. It first stimulates the ATPase activity of NSF which in turn stimulates the association with GOSR1 By similarity. Involved in autophagy. Plays a role in mitophagy which contributes to regulate mitochondrial quantity and quality by eliminating the mitochondria to a basal level to fulfill cellular energy requirements and preventing excess ROS production. Whereas LC3s are involved in elongation of the phagophore membrane, the GABARAP/GATE-16 subfamily is essential for a later stage in autophagosome maturation.</t>
  </si>
  <si>
    <t>Essential for a later stage in autophagosome maturation.</t>
  </si>
  <si>
    <t>Apg8 is a ubiquitin-like protein involved in autophagy in yeast. A cysteine protease, Apg4, cleaves Apg8 to create a C-terminal glycine required for ubiquitin-like modification reactions. There are at least 4 mammalian Apg8 homologs: GATE16, GABARAP, MAP1LC3 , and APG8L (GABARAPL1). Hemelaar et al. found that mouse Atg4b acted on the C termini of these 4 Atg8 homologs, and that the reaction required the active-site cysteine of Atg4b. Although the amino acid sequences of these Apg8 homologs differ from one another by as much as 71%, their affinities for Atg4b were roughly comparable in competition experiments.the GABARAP/GATE-16 subfamily is essential for a later stage in autophagosome maturation.</t>
  </si>
  <si>
    <t>4CO7</t>
  </si>
  <si>
    <t>O94817</t>
  </si>
  <si>
    <t>ATG12_HUMAN</t>
  </si>
  <si>
    <t>Ubiquitin-like protein ATG12</t>
    <phoneticPr fontId="2" type="noConversion"/>
  </si>
  <si>
    <t>Ubiquitin-like protein involved in autophagy vesicles formation. Conjugation with ATG5 through a ubiquitin-like conjugating system involving also ATG7 as an E1-like activating enzyme and ATG10 as an E2-like conjugating enzyme, is essential for its function. The ATG12-ATG5 conjugate acts as an E3-like enzyme which is required for lipidation of ATG8 family proteins and their association to the vesicle membranes. The ATG12-ATG5 conjugate also regulates negatively the innate antiviral immune response by blocking the type I IFN production pathway through direct association with RARRES3 and MAVS. Plays also a role in translation or delivery of incoming viral RNA to the translation apparatus.</t>
  </si>
  <si>
    <t>4GDL,4NAW</t>
    <phoneticPr fontId="2" type="noConversion"/>
  </si>
  <si>
    <t>Q676U5</t>
  </si>
  <si>
    <t>A16L1_HUMAN</t>
    <phoneticPr fontId="2" type="noConversion"/>
  </si>
  <si>
    <t>Autophagy-related protein 16-1</t>
    <phoneticPr fontId="2" type="noConversion"/>
  </si>
  <si>
    <t>Plays an essential role in autophagy: interacts with ATG12-ATG5 to mediate the conjugation of phosphatidylethanolamine (PE) to LC3 (MAP1LC3A, MAP1LC3B or MAP1LC3C), to produce a membrane-bound activated form of LC3 named LC3-II. Thereby, controls the elongation of the nascent autophagosomal membrane.</t>
  </si>
  <si>
    <t>Associates with the autophagic isolation membrane for the duration of autophagosome formation</t>
  </si>
  <si>
    <t xml:space="preserve">Atg16l1 interacted with Apg5, but not with Apg12, and that Atg16l1 could form homodimers. These interactions did not require the WD repeat domain of Atg16l1. In conjunction with Apg12-Apg5 dimers,Atg16l1 associated with the autophagic isolation membrane for the duration of autophagosome formation. ATG16L1 restrains IRE1-alpha activity, and augmentation of autophagy in intestinal epithelial cells ameliorates ER stress-induced intestinal inflammation and eases NF-kappa-B overactivation and intestinal epithelial cell death. </t>
  </si>
  <si>
    <t>Inflammatory bowel disease 10; ileal Crohn disease</t>
  </si>
  <si>
    <t>4GDL,4NAW,4TQ0</t>
    <phoneticPr fontId="2" type="noConversion"/>
  </si>
  <si>
    <t>Q9H1Y0</t>
  </si>
  <si>
    <t>ATG5_HUMAN</t>
  </si>
  <si>
    <t>Autophagy protein 5 (APG5-like) (Apoptosis-specific protein)</t>
  </si>
  <si>
    <t>Involved in autophagic vesicle formation. Conjugation with ATG12, through a ubiquitin-like conjugating system involving ATG7 as an E1-like activating enzyme and ATG10 as an E2-like conjugating enzyme, is essential for its function. The ATG12-ATG5 conjugate acts as an E3-like enzyme which is required for lipidation of ATG8 family proteins and their association to the vesicle membranes. Involved in mitochondrial quality control after oxidative damage, and in subsequent cellular longevity. The ATG12-ATG5 conjugate also negatively regulates the innate antiviral immune response by blocking the type I IFN production pathway through direct association with RARRES3 and MAVS. Also plays a role in translation or delivery of incoming viral RNA to the translation apparatus. Plays a critical role in multiple aspects of lymphocyte development and is essential for both B and T lymphocyte survival and proliferation. Required for optimal processing and presentation of antigens for MHC II. Involved in the maintenance of axon morphology and membrane structures, as well as in normal adipocyte differentiation. Promotes primary ciliogenesis through removal of OFD1 from centriolar satellites and degradation of IFT20 via the autophagic pathway.May play an important role in the apoptotic process, possibly within the modified cytoskeleton. Its expression is a relatively late event in the apoptotic process, occurring downstream of caspase activity. Plays a crucial role in IFN-gamma-induced autophagic cell death by interacting with FADD.</t>
  </si>
  <si>
    <t xml:space="preserve">Involved in autophagic vesicle formation. May play an important role in the apoptotic process, possibly within the modified cytoskeleton. </t>
  </si>
  <si>
    <t>A particle that engages Toll-like receptors on a murine macrophage while it is phagocytosed triggers the autophagosome marker LC3 (601242) to be rapidly recruited to the phagosome in a manner that depends on the autophagy pathway proteins ATG5 and ATG7; this process is preceded by recruitment of beclin-1 (604378) and phosphoinositide-3-OH kinase activity. Macrolipophagy is a function for autophagy in regulating intracellular lipid stores. Their study identified a critical function for autophagy in lipid metabolism with important implications for human diseases with lipid overaccumulation, such as those that comprise the metabolic syndrome.  Knockdown of ATG5 in hepatocytes increased triglyceride levels with oleate or a second endogenous stimulus for triglyceride formation. These hepatocytes with ATG5 knockdown also had increased lipid droplet number and size. Lacking Atg5 or Atg7 (608760) can still form autophagosomes/autolysosomes and perform autophagy-mediated protein degradation when subjected to certain stressors.</t>
  </si>
  <si>
    <t>4GDL,4NAW,4TQ1</t>
    <phoneticPr fontId="2" type="noConversion"/>
  </si>
  <si>
    <t>Q9UID3</t>
  </si>
  <si>
    <t>VPS51_HUMAN</t>
  </si>
  <si>
    <t>Vacuolar protein sorting-associated protein 51 homolog (Another new gene 2 protein) (Protein fat-free homolog)</t>
    <phoneticPr fontId="2" type="noConversion"/>
  </si>
  <si>
    <t>Acts as component of the GARP complex that is involved in retrograde transport from early and late endosomes to the trans-Golgi networkl (TGN). The GARP complex is required for the maintenance of protein retrieval from endosomes to the TGN, acid hydrolase sorting, lysosome function, endosomal cholesterol traffic and autophagy. VPS51 participates in retrograde transport of acid hydrolase receptors, likely by promoting tethering and SNARE-dependent fusion of endosome-derived carriers to the TGN.</t>
  </si>
  <si>
    <t>cts as component of the GARP complex which is required for autophagy</t>
  </si>
  <si>
    <t xml:space="preserve">VPS51 is a component of the Golgi-associated retrograde protein (GARP) complex that localizes to the trans-Golgi network (TGN). The GARP complex mediates tethering and fusion of retrograde endosome-derived transport vesicles to the TGN. It also regulates sorting of lysosomal hydrolases and is involved in cholesterol trafficking and autophagy. Knockdown of ANG2 in HeLa cells caused loss of VPS52 and VPS53 and impaired protein retrieval to the TGN, lysosomal hydrolase sorting and proteolysis, endosomal cholesterol trafficking, and autophagy. </t>
  </si>
  <si>
    <t>4J2C</t>
  </si>
  <si>
    <t>Q9Y3I1</t>
  </si>
  <si>
    <t>FBX7_HUMAN</t>
  </si>
  <si>
    <t>F-box only protein 7</t>
  </si>
  <si>
    <t>Substrate recognition component of a SCF (SKP1-CUL1-F-box protein) E3 ubiquitin-protein ligase complex which mediates the ubiquitination and subsequent proteasomal degradation of target proteins. Recognizes BIRC2 and DLGAP5. Plays a role downstream of PINK1 in the clearance of damaged mitochondria via selective autophagy (mitophagy) by targeting PARK2 to dysfunctional depolarized mitochondria. Promotes MFN1 ubiquitination.</t>
  </si>
  <si>
    <t>Plays a role downstream of PINK1 in the clearance of damaged mitochondria via selective autophagy (mitophagy) by targeting PARK2 to dysfunctional depolarized mitochondria.</t>
  </si>
  <si>
    <t>Parkinson disease 15, autosomal recessive.</t>
  </si>
  <si>
    <t>4L9H</t>
  </si>
  <si>
    <t>Q86UE4</t>
  </si>
  <si>
    <t>LYRIC_HUMAN</t>
  </si>
  <si>
    <t>Protein LYRIC</t>
    <phoneticPr fontId="2" type="noConversion"/>
  </si>
  <si>
    <t>Downregulates SLC1A2/EAAT2 promoter activity when expressed ectopically. Activates the nuclear factor kappa-B (NF-kappa-B) transcription factor. Promotes anchorage-independent growth of immortalized melanocytes and astrocytes which is a key component in tumor cell expansion. Promotes lung metastasis and also has an effect on bone and brain metastasis, possibly by enhancing the seeding of tumor cells to the target organ endothelium. Induces chemoresistance.</t>
  </si>
  <si>
    <t>Astrocyte elevated gene-1 induces protective autophagy</t>
  </si>
  <si>
    <t>4QMG</t>
  </si>
  <si>
    <t>Q7Z6L1</t>
  </si>
  <si>
    <t>TCPR1_HUMAN</t>
  </si>
  <si>
    <t>Tectonin beta-propeller repeat-containing protein 1</t>
    <phoneticPr fontId="2" type="noConversion"/>
  </si>
  <si>
    <t>Involved in autophagosome maturation by promoting the autophagosome fusion with lysosomes</t>
  </si>
  <si>
    <t>Tethering factor involved in autophagy. Involved in autophagosome maturation by promoting the autophagosome fusion with lysosomes: acts by associating with both the ATG5-ATG12 conjugate and phosphatidylinositol-3-phosphate (PtdIns3P) present at the surface of autophagosomes. Also involved in selective autophagy against bacterial pathogens, by being required for phagophore/preautophagosomal structure biogenesis and maturation. The concerted interactions among TECPR1, Atg12-Atg5, and PtdIns(3)P provide the fusion specificity between autophagosomes and lysosomes and that the assembly of this complex initiates the autophagosome maturation process.</t>
  </si>
  <si>
    <t>4TQ1</t>
  </si>
  <si>
    <t>P56962</t>
  </si>
  <si>
    <t>STX17_HUMAN</t>
    <phoneticPr fontId="2" type="noConversion"/>
  </si>
  <si>
    <t>Syntaxin-17</t>
    <phoneticPr fontId="2" type="noConversion"/>
  </si>
  <si>
    <t>SNAREs, Soluble N-ethylmaleimide-sensitive factor-attachment protein receptors, are essential proteins for fusion of cellular membranes. SNAREs localized on opposing membranes assemble to form a trans-SNARE complex, an extended, parallel four alpha-helical bundle that drives membrane fusion. STX17 is a SNARE of the autophagosome involved in autophagy through the direct control of autophagosome membrane fusion with the lysosome membrane. May also play a role in the early secretory pathway where it may maintain the architecture of the endoplasmic reticulum-Golgi intermediate compartment/ERGIC and Golgi and/or regulate transport between the endoplasmic reticulum, the ERGIC and the Golgi</t>
  </si>
  <si>
    <t>Involving in autophagic vacuole fusion</t>
  </si>
  <si>
    <t>STX17 is a SNARE of the autophagosome involved in autophagy through the direct control of autophagosome membrane fusion with the lysosome membrane.</t>
  </si>
  <si>
    <t>4WY4</t>
  </si>
  <si>
    <t>Q9BV40</t>
  </si>
  <si>
    <t>VAMP8_HUMAN</t>
  </si>
  <si>
    <t>Vesicle-associated membrane protein 8 (VAMP-8) (Endobrevin) (EDB)</t>
    <phoneticPr fontId="2" type="noConversion"/>
  </si>
  <si>
    <t xml:space="preserve">SNAREs, Soluble N-ethylmaleimide-sensitive factor-attachment protein receptors, are essential proteins for fusion of cellular.Vamp8-null mice developed normally but showed severe defects in the pancreas. </t>
  </si>
  <si>
    <t>VAMP8 is a SNARE involved in autophagy through the direct control of autophagosome membrane fusion with the lysososome membrane.</t>
  </si>
  <si>
    <t xml:space="preserve"> Vamp8, localized to the midbody during cytokinesis in rat and canine kidney cell lines. Inhibition of Vamp8 function by overexpression of nonmembrane-anchored mutants caused failure of cytokinesis leading to the formation of binucleated cells. </t>
  </si>
  <si>
    <t>Severe defects in the pancreas</t>
  </si>
  <si>
    <t>O95721</t>
  </si>
  <si>
    <t>SNP29_HUMAN</t>
  </si>
  <si>
    <t>Synaptosomal-associated protein 29</t>
  </si>
  <si>
    <t>SNAREs, Soluble N-ethylmaleimide-sensitive factor-attachment protein receptors, are essential proteins for fusion of cellular membranes. SNAREs localized on opposing membranes assemble to form a trans-SNARE complex, an extended, parallel four alpha-helical bundle that drives membrane fusion. SNAP29 is a SNARE involved in autophagy through the direct control of autophagosome membrane fusion with the lysososome membrane. Probably involved in multiple membrane trafficking steps.</t>
  </si>
  <si>
    <t>Positive regulation of autophagy  SNAP29 is a SNARE involved in autophagy through the direct control of autophagosome membrane fusion with the lysososome membrane.</t>
  </si>
  <si>
    <t>Cerebral dysgenesis, neuropathy, ichthyosis, and palmoplantar keratoderma syndrome</t>
  </si>
  <si>
    <t>reviewed</t>
    <phoneticPr fontId="2" type="noConversion"/>
  </si>
  <si>
    <t>unreview</t>
    <phoneticPr fontId="2" type="noConversion"/>
  </si>
  <si>
    <t>antigen</t>
    <phoneticPr fontId="2" type="noConversion"/>
  </si>
  <si>
    <t>others</t>
    <phoneticPr fontId="2" type="noConversion"/>
  </si>
  <si>
    <t>others</t>
    <phoneticPr fontId="2" type="noConversion"/>
  </si>
  <si>
    <t>others</t>
    <phoneticPr fontId="2" type="noConversion"/>
  </si>
  <si>
    <t>others</t>
    <phoneticPr fontId="2" type="noConversion"/>
  </si>
  <si>
    <r>
      <t>Cellular tumor antigen p53</t>
    </r>
    <r>
      <rPr>
        <sz val="11"/>
        <color theme="1"/>
        <rFont val="Arial Unicode MS"/>
        <family val="2"/>
        <charset val="134"/>
      </rPr>
      <t>（</t>
    </r>
    <r>
      <rPr>
        <sz val="11"/>
        <color theme="1"/>
        <rFont val="Arial"/>
        <family val="2"/>
      </rPr>
      <t>Antigen NY-CO-13</t>
    </r>
    <r>
      <rPr>
        <sz val="11"/>
        <color theme="1"/>
        <rFont val="Arial Unicode MS"/>
        <family val="2"/>
        <charset val="134"/>
      </rPr>
      <t>）（</t>
    </r>
    <r>
      <rPr>
        <sz val="11"/>
        <color theme="1"/>
        <rFont val="Arial"/>
        <family val="2"/>
      </rPr>
      <t>Phosphoprotein p53</t>
    </r>
    <r>
      <rPr>
        <sz val="11"/>
        <color theme="1"/>
        <rFont val="Arial Unicode MS"/>
        <family val="2"/>
        <charset val="134"/>
      </rPr>
      <t>）
（</t>
    </r>
    <r>
      <rPr>
        <sz val="11"/>
        <color theme="1"/>
        <rFont val="Arial"/>
        <family val="2"/>
      </rPr>
      <t>Tumor suppressor p53</t>
    </r>
    <r>
      <rPr>
        <sz val="11"/>
        <color theme="1"/>
        <rFont val="Arial Unicode MS"/>
        <family val="2"/>
        <charset val="134"/>
      </rPr>
      <t>）</t>
    </r>
  </si>
  <si>
    <r>
      <t>Adrenal cortical carcinoma;</t>
    </r>
    <r>
      <rPr>
        <sz val="10"/>
        <rFont val="Arial"/>
        <family val="2"/>
      </rPr>
      <t>Breast cancer;Choroid plexus papilloma;Colorectal cancer ;
Hepatocellular carcinoma ;
Li-Fraumeni syndrome;
Nasopharyngeal carcinoma ;
Osteosarcoma;
Pancreatic cancer;
Basal cell carcinoma;Glioma</t>
    </r>
  </si>
  <si>
    <r>
      <t>r</t>
    </r>
    <r>
      <rPr>
        <sz val="12"/>
        <rFont val="Arial"/>
        <family val="2"/>
      </rPr>
      <t>eviewed</t>
    </r>
    <phoneticPr fontId="2" type="noConversion"/>
  </si>
  <si>
    <r>
      <t>Parkinson disease</t>
    </r>
    <r>
      <rPr>
        <sz val="13.5"/>
        <color indexed="0"/>
        <rFont val="Arial"/>
        <family val="2"/>
      </rPr>
      <t> </t>
    </r>
  </si>
  <si>
    <r>
      <t>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sion positively and negatively. Serves as a sensor of the cytosolic ratio of NAD</t>
    </r>
    <r>
      <rPr>
        <sz val="9"/>
        <color indexed="63"/>
        <rFont val="Arial"/>
        <family val="2"/>
      </rPr>
      <t>+</t>
    </r>
    <r>
      <rPr>
        <sz val="10"/>
        <color indexed="63"/>
        <rFont val="Arial"/>
        <family val="2"/>
      </rPr>
      <t>/NADH which is altered by glucose deprivation and metabolic changes associated with caloric restriction. Is essential in skeletal muscle cell differentiation and in response to low nutrients mediates the inhibitory effect on skeletal myoblast differentiation which also involves 5'-AMP-activated protein kinase (AMPK) and nicotinamide phosphoribosyltransferase (NAMPT). Component of the eNoSC (energy-dependent nucleolar silencing) complex, a complex that mediates silencing of rDNA in response to intracellular energy status and acts by recruiting histone-modifying enzymes. The eNoSC complex is able to sense the energy status of cell: upon glucose starvation, elevation of NAD</t>
    </r>
    <r>
      <rPr>
        <sz val="9"/>
        <color indexed="63"/>
        <rFont val="Arial"/>
        <family val="2"/>
      </rPr>
      <t>+</t>
    </r>
    <r>
      <rPr>
        <sz val="10"/>
        <color indexed="63"/>
        <rFont val="Arial"/>
        <family val="2"/>
      </rPr>
      <t>/NADP</t>
    </r>
    <r>
      <rPr>
        <sz val="9"/>
        <color indexed="63"/>
        <rFont val="Arial"/>
        <family val="2"/>
      </rPr>
      <t>+</t>
    </r>
    <r>
      <rPr>
        <sz val="10"/>
        <color indexed="63"/>
        <rFont val="Arial"/>
        <family val="2"/>
      </rPr>
      <t> ratio activates SIRT1, leading to histone H3 deacetylation followed by dimethylation of H3 at 'Lys-9' (H3K9me2) by SUV39H1 and the formation of silent chromatin in the rDNA locus. Deacetylates 'Lys-266' of SUV39H1, leading to its activation. Inhibits skeletal muscle differentiation by deacetylating PCAF and MYOD1. Deacetylates H2A and 'Lys-26' of HIST1H1E. Deacetylates 'Lys-16' of histone H4 (in vitro). Involved in NR0B2/SHP corepression function through chromatin remodeling: Recruited to LRH1 target gene promoters by NR0B2/SHP thereby stimulating histone H3 and H4 deacetylation leading to transcriptional repression. Proposed to contribute to genomic integrity via positive regulation of telomere length; however, reports on localization to pericentromeric heterochromatin are conflicting. Proposed to play a role in constitutive heterochromatin (CH) formation and/or maintenance through regulation of the available pool of nuclear SUV39H1. Upon oxidative/metabolic stress decreases SUV39H1 degradation by inhibiting SUV39H1 polyubiquitination by MDM2. This increase in SUV39H1 levels enhances SUV39H1 turnover in CH, which in turn seems to accelerate renewal of the heterochromatin which correlates with greater genomic integrity during stress response. Deacetylates 'Lys-382' of p53/TP53 and impairs its ability to induce transcription-dependent proapoptotic program and modulate cell senescence. Deacetylates TAF1B and thereby represses rDNA transcription by the RNA polymerase I. Deacetylates MYC, promotes the association of MYC with MAX and decreases MYC stability leading to compromised transformational capability. Deacetylates FOXO3 in response to oxidative stress thereby increasing its ability to induce cell cycle arrest and resistance to oxidative stress but inhibiting FOXO3-mediated induction of apoptosis transcriptional activity; also leading to FOXO3 ubiquitination and protesomal degradation. Appears to have a similar effect on MLLT7/FOXO4 in regulation of transcriptional activity and apoptosis. Deacetylates DNMT1; thereby impairs DNMT1 methyltransferase-independent transcription repressor activity, modulates DNMT1 cell cycle regulatory function and DNMT1-mediated gene silencing. Deacetylates RELA/NF-kappa-B p65 thereby inhibiting its transactivating potential and augments apoptosis in response to TNF-alpha. Deacetylates HIF1A, KAT5/TIP60, RB1 and HIC1. Deacetylates FOXO1 resulting in its nuclear retention and enhancement of its transcriptional activity leading to increased gluconeogenesis in liver. Inhibits E2F1 transcriptional activity and apoptotic function, possibly by deacetylation. Involved in HES1- and HEY2-mediated transcriptional repression. In cooperation with MYCN seems to be involved in transcriptional repression of DUSP6/MAPK3 leading to MYCN stabilization by phosphorylation at 'Ser-62'. Deacetylates MEF2D. Required for antagonist-mediated transcription suppression of AR-dependent genes which may be linked to local deacetylation of histone H3. Represses HNF1A-mediated transcription. Required for the repression of ESRRG by CREBZF. Modulates AP-1 transcription factor activity. Deacetylates NR1H3 AND NR1H2 and deacetylation of NR1H3 at 'Lys-434' positively regulates transcription of NR1H3:RXR target genes, promotes NR1H3 proteosomal degradation and results in cholesterol efflux; a promoter clearing mechanism after reach round of transcription is proposed. Involved in lipid metabolism. Implicated in regulation of adipogenesis and fat mobilization in white adipocytes by repression of PPARG which probably involves association with NCOR1 and SMRT/NCOR2. Deacetylates ACSS2 leading to its activation, and HMGCS1. Involved in liver and muscle metabolism. Through deacteylation and activation of PPARGC1A is required to activate fatty acid oxidation in skeletel muscle under low-glucose conditions and is involved in glucose homeostasis. Involved in regulation of PPARA and fatty acid beta-oxidation in liver. Involved in positive regulation of insulin secretion in pancreatic beta cells in response to glucose; the function seems to imply transcriptional repression of UCP2. Proposed to deacetylate IRS2 thereby facilitating its insulin-induced tyrosine phosphorylation. Deacetylates SREBF1 isoform SREBP-1C thereby decreasing its stability and transactivation in lipogenic gene expression. Involved in DNA damage response by repressing genes which are involved in DNA repair, such as XPC and TP73, deacetylating XRCC6/Ku70, and faciliting recruitment of additional factors to sites of damaged DNA, such as SIRT1-deacetylated NBN can recruit ATM to initiate DNA repair and SIRT1-deacetylated XPA interacts with RPA2. Also involved in DNA repair of DNA double-strand breaks by homologous recombination and specifically single-strand annealing independently of XRCC6/Ku70 and NBN. Transcriptional suppression of XPC probably involves an E2F4:RBL2 suppressor complex and protein kinase B (AKT) signaling. Transcriptional suppression of TP73 probably involves E2F4 and PCAF. Deacetylates WRN thereby regulating its helicase and exonuclease activities and regulates WRN nuclear translocation in response to DNA damage. Deacetylates APEX1 at 'Lys-6' and 'Lys-7' and stimulates cellular AP endonuclease activity by promoting the association of APEX1 to XRCC1. Increases p53/TP53-mediated transcription-independent apoptosis by blocking nuclear translocation of cytoplasmic p53/TP53 and probably redirecting it to mitochondria. Deacetylates XRCC6/Ku70 at 'Lys-539' and 'Lys-542' causing it to sequester BAX away from mitochondria thereby inhibiting stress-induced apoptosis. Is involved in autophagy, presumably by deacetylating ATG5, ATG7 and MAP1LC3B/ATG8. Deacetylates AKT1 which leads to enhanced binding of AKT1 and PDK1 to PIP3 and promotes their activation. Proposed to play role in regulation of STK11/LBK1-dependent AMPK signaling pathways implicated in cellular senescence which seems to involve the regulation of the acetylation status of STK11/LBK1. Can deacetylate STK11/LBK1 and thereby increase its activity, cytoplasmic localization and association with STRAD; however, the relevance of such activity in normal cells is unclear. In endothelial cells is shown to inhibit STK11/LBK1 activity and to promote its degradation. Deacetylates SMAD7 at 'Lys-64' and 'Lys-70' thereby promoting its degradation. Deacetylates CIITA and augments its MHC class II transactivation and contributes to its stability. Deacteylates MECOM/EVI1. Isoform </t>
    </r>
    <r>
      <rPr>
        <sz val="10"/>
        <color indexed="21"/>
        <rFont val="Arial"/>
        <family val="2"/>
      </rPr>
      <t>2</t>
    </r>
    <r>
      <rPr>
        <sz val="10"/>
        <color indexed="63"/>
        <rFont val="Arial"/>
        <family val="2"/>
      </rPr>
      <t> is shown to deacetylate 'Lys-382' of p53/TP53, however with lower activity than isoform </t>
    </r>
    <r>
      <rPr>
        <sz val="10"/>
        <color indexed="21"/>
        <rFont val="Arial"/>
        <family val="2"/>
      </rPr>
      <t>1</t>
    </r>
    <r>
      <rPr>
        <sz val="10"/>
        <color indexed="63"/>
        <rFont val="Arial"/>
        <family val="2"/>
      </rPr>
      <t>. In combination, the two isoforms exert an additive effect. Isoform </t>
    </r>
    <r>
      <rPr>
        <sz val="10"/>
        <color indexed="21"/>
        <rFont val="Arial"/>
        <family val="2"/>
      </rPr>
      <t>2</t>
    </r>
    <r>
      <rPr>
        <sz val="10"/>
        <color indexed="63"/>
        <rFont val="Arial"/>
        <family val="2"/>
      </rPr>
      <t> regulates p53/TP53 expression and cellular stress response and is in turn repressed by p53/TP53 presenting a SIRT1 isoform-dependent auto-regulatory loop. In case of HIV-1 infection, interacts with and deacetylates the viral Tat protein. The viral Tat protein inhibits SIRT1 deacetylation activity toward RELA/NF-kappa-B p65, thereby potentiates its transcriptional activity and SIRT1 is proposed to contribute to T-cell hyperactivation during infection. Deacetylates PML at 'Lys-487' and this deacetylation promotes PML control of PER2 nuclear localization. During the neurogenic transition, repress selective NOTCH1-target genes through histone deacetylation in a BCL6-dependent manner and leading to neuronal differentiation.
ate chromatin function through deacetylation of histones and can promote alterations in the methylation of histones and DNA, leading to transcriptional repression. Deacetylates a broad range of transcription factors and coregulators, thereby regulating target gene expression positively and negatively. Serves as a sensor of the cytosolic ratio of NAD+/NADH which is altered by glucose deprivation and metabolic changes associated with caloric restriction. Is essential in skeletal muscle cell differentiation and in response to low nutrients mediates the inhibitory effect on skeletal myoblast differentiation which also involves 5'-AMP-activated protein kinase (AMPK) and nicotinamide phosphoribosyltransferase (NAMPT). Component of the eNoSC (energy-dependent nucleolar silencing) complex, a complex that mediates silencing of rDNA in response to intracellular energy status and acts by recruiting histone-modifying enzymes. The eNoSC complex is able to sense the energy status of cell: upon glucose starvation, elevation of NAD+/NADP+ ratio activates SIRT1, leading to histone H3 deacetylation followed by dimethylation of H3 at 'Lys-9' (H3K9me2) by SUV39H1 and the formation of silent chromatin in the rDNA locus. Deacetylates 'Lys-266' of SUV39H1, leading to its activation. Inhibits skeletal muscle differentiation by deacetylating PCAF and MYOD1. Deacetylates H2A and 'Lys-26' of HIST1H1E. Deacetylates 'Lys-16' of histone H4 (in vitro). Involved in NR0B2/SHP corepression function through chromatin remodeling: Recruited to LRH1 target gene promoters by NR0B2/SHP thereby stimulating histone H3 and H4 deacetylation leading to transcriptional repression. Proposed to contribute to genomic integrity via positive regulation of telomere length; however, reports on localization to pericentromeric heterochromatin are conflicting. Proposed to play a role in constitutive heterochromatin (CH) formation and/or maintenance through regulation of the available pool of nuclear SUV39H1. Upon oxidative/metabolic stress decreases SUV39H1 degradation by inhibiting SUV39H1 polyubiquitination by MDM2. This increase in SUV39H1 levels enhances SUV39H1 turnover in CH, which in turn seems to accelerate renewal of the heterochromatin which correlates with greater genomic integrity during stress response. Deacetylates 'Lys-382' of p53/TP53 and impairs its ability to induce transcription-dependent proapoptotic program and modulate cell senescence. Deacetylates TAF1B and thereby represses rDNA transcription by the RNA polymerase I. Deacetylates MYC, promotes the association of MYC with MAX and decreases MYC stability leading to compromised transformational capability. Deacetylates FOXO3 in response to oxidative stress thereby increasing its ability to induce cell cycle arrest and resistance to oxidative stress but inhibiting FOXO3-mediated induction of apoptosis transcriptional activity; also leading to FOXO3 ubiquitination and protesomal degradation. Appears to have a similar effect on MLLT7/FOXO4 in regulation of transcriptional activity and apoptosis. Deacetylates DNMT1; thereby impairs DNMT1 methyltransferase-independent transcription repressor activity, modulates DNMT1 cell cycle regulatory function and DNMT1-mediated gene silencing. Deacetylates RELA/NF-kappa-B p65 thereby inhibiting its transactivating potential and augments apoptosis in response to TNF-alpha. Deacetylates HIF1A, KAT5/TIP60, RB1 and HIC1. Deacetylates FOXO1 resulting in its nuclear retention and enhancement of its transcriptional activity leading to increased gluconeogenesis in liver. Inhibits E2F1 transcriptional activity and apoptotic function, possibly by deacetylation. Involved in HES1- and HEY2-mediated transcriptional repression. In cooperation with MYCN seems to be involved in transcriptional repression of DUSP6/MAPK3 leading to MYCN stabilization by phosphorylation at 'Ser-62'. Deacetylates MEF2D. Required for antagonist-mediated transcription suppression of AR-dependent genes which may be linked to local deacetylation of histone H3. Represses HNF1A-mediated transcription. Required for the repression of ESRRG by CREBZF. Modulates AP-1 transcription factor activity. Deacetylates NR1H3 AND NR1H2 and deacetylation of NR1H3 at 'Lys-434' positively regulates transcription of NR1H3:RXR target genes, promotes NR1H3 proteosomal degradation and results in cholesterol efflux; a promoter clearing mechanism after reach round of transcription is proposed. Involved in lipid metabolism. Implicated in regulation of adipogenesis and fat mobilization in white adipocytes by repression of PPARG which probably involves association with NCOR1 and SMRT/NCOR2. Deacetylates ACSS2 leading to its activation, and HMGCS1. Involved in liver and muscle metabolism. Through deacteylation and activation of PPARGC1A is required to activate fatty acid oxidation in skeletel muscle under low-glucose conditions and is involved in glucose homeostasis. Involved in regulation of PPARA and fatty acid beta-oxidation in liver. Involved in positive regulation of insulin secretion in pancreatic beta cells in response to glucose; the function seems to imply transcriptional repression of UCP2. Proposed to deacetylate IRS2 thereby facilitating its insulin-induced tyrosine phosphorylation. Deacetylates SREBF1 isoform SREBP-1C thereby decreasing its stability and transactivation in lipogenic gene expression. Involved in DNA damage response by repressing genes which are involved in DNA repair, such as XPC and TP73, deacetylating XRCC6/Ku70, and faciliting recruitment of additional factors to sites of damaged DNA, such as SIRT1-deacetylated NBN can recruit ATM to initiate DNA repair and SIRT1-deacetylated XPA interacts with RPA2. Also involved in DNA repair of DNA double-strand breaks by homologous recombination and specifically single-strand annealing independently of XRCC6/Ku70 and NBN. Transcriptional suppression of XPC probably involves an E2F4:RBL2 suppressor complex and protein kinase B (AKT) signaling. Transcriptional suppression of TP73 probably involves E2F4 and PCAF. Deacetylates WRN thereby regulating its helicase and exonuclease activities and regulates WRN nuclear translocation in response to DNA damage. Deacetylates APEX1 at 'Lys-6' and 'Lys-7' and stimulates cellular AP endonuclease activity by promoting the association of APEX1 to XRCC1. Increases p53/TP53-mediated transcription-independent apoptosis by blocking nuclear translocation of cytoplasmic p53/TP53 and probably redirecting it to mitochondria. Deacetylates XRCC6/Ku70 at 'Lys-539' and 'Lys-542' causing it to sequester BAX away from mitochondria thereby inhibiting stress-induced apoptosis. Is involved in autophagy, presumably by deacetylating ATG5, ATG7 and MAP1LC3B/ATG8. Deacetylates AKT1 which leads to enhanced binding of AKT1 and PDK1 to PIP3 and promotes their activation. Proposed to play role in regulation of STK11/LBK1-dependent AMPK signaling pathways implicated in cellular senescence which seems to involve the regulation of the acetylation status of STK11/LBK1. Can deacetylate STK11/LBK1 and thereby increase its activity, cytoplasmic localization and association with STRAD; however, the relevance of such activity in normal cells is unclear. In endothelial cells is shown to inhibit STK11/LBK1 activity and to promote its degradation. Deacetylates SMAD7 at 'Lys-64' and 'Lys-70' thereby promoting its degradation. Deacetylates CIITA and augments its MHC class II transactivation and contributes to its stability. Deacteylates MECOM/EVI1. Isoform 2 is shown to deacetylate 'Lys-382' of p53/TP53, however with lower activity than isoform 1. In combination, the two isoforms exert an additive effect. Isoform 2 regulates p53/TP53 expression and cellular stress response and is in turn repressed by p53/TP53 presenting a SIRT1 isoform-dependent auto-regulatory loop. In case of HIV-1 infection, interacts with and deacetylates the viral Tat protein. The viral Tat protein inhibits SIRT1 deacetylation activity toward RELA/NF-kappa-B p65, thereby potentiates its transcriptional activity and SIRT1 is proposed to contribute to T-cell hyperactivation during infection. Deacetylates PML at 'Lys-487' and this deacetylation promotes PML control of PER2 nuclear localization. During the neurogenic transition, repress selective NOTCH1-target genes through histone deacetylation in a BCL6-dependent manner and leading to neuronal differentiation.</t>
    </r>
  </si>
  <si>
    <r>
      <t>Breast cancer;Colorectal cancer;Cowden syndrome;Ovarian cancer;Proteus syndrome;</t>
    </r>
    <r>
      <rPr>
        <b/>
        <sz val="10"/>
        <rFont val="Arial"/>
        <family val="2"/>
      </rPr>
      <t>Schizophrenia</t>
    </r>
    <phoneticPr fontId="2" type="noConversion"/>
  </si>
  <si>
    <r>
      <t>Calcium/calmodulin-dependent serine/threonine kinase involved in multiple cellular signaling pathways that trigger cell survival, apoptosis, and autophagy. Regulates both type I apoptotic and type II autophagic cell deaths signal, depending on the cellular setting. The former is caspase-dependent, while the latter is caspase-independent and is characterized by the accumulation of autophagic vesicles. Phosphorylates PIN1 resulting in inhibition of its catalytic activity, nuclear localization, and cellular function. Phosphorylates TPM1, enhancing stress fiber formation in endothelial cells. Phosphorylates STX1A and significantly decreases its binding to STXBP1. Phosphorylates PRKD1 and regulates JNK signaling by binding and activating PRKD1 under oxidative stress. Phosphorylates BECN1, reducing its interaction with BCL2 and BCL2L1 and promoting the induction of autophagy. Phosphorylates TSC2, disrupting the TSC1-TSC2 complex and stimulating mTORC1 activity in a growth factor-dependent pathway. Phosphorylates RPS6, MYL9 and DAPK3. Acts as a signaling amplifier of NMDA receptors at extrasynaptic sites for mediating brain damage in stroke. Cerebral ischemia recruits DAPK1 into the NMDA receptor complex and it phosphorylates GRINB at Ser-1303 inducing injurious Ca</t>
    </r>
    <r>
      <rPr>
        <sz val="9"/>
        <rFont val="Arial"/>
        <family val="2"/>
      </rPr>
      <t>2+</t>
    </r>
    <r>
      <rPr>
        <sz val="10"/>
        <rFont val="Arial"/>
        <family val="2"/>
      </rPr>
      <t> influx through NMDA receptor channels, resulting in an irreversible neuronal death. Required together with DAPK3 for phosphorylation of RPL13A upon interferon-gamma activation which is causing RPL13A involvement in transcript-selective translation inhibition.
Isoform 2 cannot induce apoptosis but can induce membrane blebbing.</t>
    </r>
  </si>
  <si>
    <r>
      <t>Amyotrophic lateral sclerosis 12</t>
    </r>
    <r>
      <rPr>
        <sz val="11"/>
        <color theme="1"/>
        <rFont val="Arial Unicode MS"/>
        <family val="2"/>
        <charset val="134"/>
      </rPr>
      <t>；</t>
    </r>
    <r>
      <rPr>
        <sz val="11"/>
        <color theme="1"/>
        <rFont val="Arial"/>
        <family val="2"/>
      </rPr>
      <t>Glaucoma 1, open angle, E</t>
    </r>
    <r>
      <rPr>
        <sz val="11"/>
        <color theme="1"/>
        <rFont val="Arial Unicode MS"/>
        <family val="2"/>
        <charset val="134"/>
      </rPr>
      <t>；</t>
    </r>
    <r>
      <rPr>
        <sz val="11"/>
        <color theme="1"/>
        <rFont val="Arial"/>
        <family val="2"/>
      </rPr>
      <t>Glaucoma, normal tension</t>
    </r>
  </si>
  <si>
    <r>
      <t>r</t>
    </r>
    <r>
      <rPr>
        <sz val="12"/>
        <rFont val="Arial"/>
        <family val="2"/>
      </rPr>
      <t>eviewed</t>
    </r>
    <phoneticPr fontId="2" type="noConversion"/>
  </si>
  <si>
    <r>
      <t>G-protein coupled receptor for 5-hydroxytryptamine (serotonin). Also functions as a receptor for various ergot alkaloid derivatives and psychoactive substances.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ignaling activates a phosphatidylinositol-calcium second messenger system that modulates the activity of phosphatidylinositol 3-kinase and down-stream signaling cascades and promotes the release of Ca</t>
    </r>
    <r>
      <rPr>
        <sz val="9"/>
        <rFont val="Arial"/>
        <family val="2"/>
      </rPr>
      <t>2+</t>
    </r>
    <r>
      <rPr>
        <sz val="9.75"/>
        <rFont val="Arial"/>
        <family val="2"/>
      </rPr>
      <t> ions from intracellular stores. Plays a role in the regulation of dopamine and 5-hydroxytryptamine release, 5-hydroxytryptamine uptake and in the regulation of extracellular dopamine and 5-hydroxytryptamine levels, and thereby affects neural activity. May play a role in the perception of pain. Plays a role in the regulation of behavior, including impulsive behavior. Required for normal proliferation of embryonic cardiac myocytes and normal heart development. Protects cardiomyocytes against apoptosis. Plays a role in the adaptation of pulmonary arteries to chronic hypoxia. Plays a role in vasoconstriction. Required for normal osteoblast function and proliferation, and for maintaining normal bone density. Required for normal proliferation of the interstitial cells of Cajal in the intestine.</t>
    </r>
  </si>
  <si>
    <r>
      <t>Autophagy receptor that interacts directly with both the cargo to become degraded and an autophagy modifier of the MAP1 LC3 family. Required both for the formation and autophagic degradation of polyubiquitin-containing bodies, called ALIS (aggresome-like induced structures) and links ALIS to the autophagic machinery. Involved in midbody ring degradation. May regulate the activation of NFKB1 by TNF-alpha, nerve growth factor (NGF) and interleukin-1. May play a role in titin/TTN downstream signaling in muscle cells. May regulate signaling cascades through ubiquitination. Adapter that mediates the interaction between TRAF6 and CYLD By similarity. May be involved in cell differentiation, apoptosis, immune response and regulation of K</t>
    </r>
    <r>
      <rPr>
        <sz val="9"/>
        <color indexed="63"/>
        <rFont val="Arial"/>
        <family val="2"/>
      </rPr>
      <t>+</t>
    </r>
    <r>
      <rPr>
        <sz val="9.75"/>
        <color indexed="63"/>
        <rFont val="Arial"/>
        <family val="2"/>
      </rPr>
      <t> channels.</t>
    </r>
  </si>
  <si>
    <r>
      <t>Platelet-activating factor acetylhydrolase IB subunit beta</t>
    </r>
    <r>
      <rPr>
        <b/>
        <sz val="10"/>
        <rFont val="Arial Unicode MS"/>
        <family val="2"/>
        <charset val="134"/>
      </rPr>
      <t>（</t>
    </r>
    <r>
      <rPr>
        <b/>
        <sz val="10"/>
        <rFont val="Arial"/>
        <family val="2"/>
      </rPr>
      <t>PAF acetylhydrolase 30 kDa subunit</t>
    </r>
    <r>
      <rPr>
        <b/>
        <sz val="10"/>
        <rFont val="Arial Unicode MS"/>
        <family val="2"/>
        <charset val="134"/>
      </rPr>
      <t>）（</t>
    </r>
    <r>
      <rPr>
        <b/>
        <sz val="10"/>
        <rFont val="Arial"/>
        <family val="2"/>
      </rPr>
      <t>PAF-AH 30 kDa subunit</t>
    </r>
    <r>
      <rPr>
        <b/>
        <sz val="10"/>
        <rFont val="Arial Unicode MS"/>
        <family val="2"/>
        <charset val="134"/>
      </rPr>
      <t>）（</t>
    </r>
    <r>
      <rPr>
        <b/>
        <sz val="10"/>
        <rFont val="Arial"/>
        <family val="2"/>
      </rPr>
      <t>PAF-AH subunit beta</t>
    </r>
    <r>
      <rPr>
        <b/>
        <sz val="10"/>
        <rFont val="Arial Unicode MS"/>
        <family val="2"/>
        <charset val="134"/>
      </rPr>
      <t>）（</t>
    </r>
    <r>
      <rPr>
        <b/>
        <sz val="10"/>
        <rFont val="Arial"/>
        <family val="2"/>
      </rPr>
      <t>PAFAH subunit beta</t>
    </r>
    <r>
      <rPr>
        <b/>
        <sz val="10"/>
        <rFont val="Arial Unicode MS"/>
        <family val="2"/>
        <charset val="134"/>
      </rPr>
      <t>）</t>
    </r>
    <phoneticPr fontId="2" type="noConversion"/>
  </si>
  <si>
    <r>
      <t>Regulator of autophagy that contributes to antagonize BECN1-mediated cellular autophagy at the endoplasmic reticulum. Participates in the interaction of BCL2 with BECN1 and is required for BCL2-mediated depression of endoplasmic reticulum Ca</t>
    </r>
    <r>
      <rPr>
        <sz val="9"/>
        <color indexed="63"/>
        <rFont val="Arial"/>
        <family val="2"/>
      </rPr>
      <t>2+</t>
    </r>
    <r>
      <rPr>
        <sz val="9.75"/>
        <color indexed="63"/>
        <rFont val="Arial"/>
        <family val="2"/>
      </rPr>
      <t> stores during autophagy. Contributes to BIK-initiated autophagy, while it is not involved in BIK-dependent activation of caspases. Involved in life span control, probably via its function as regulator of autophagy.</t>
    </r>
  </si>
  <si>
    <r>
      <t>Regulator of autophagy that contributes to antagonize BECN1-mediated cellular autophagy at the endoplasmic reticulum. Participates in the interaction of BCL2 with BECN1 and is required for BCL2-mediated depression of endoplasmic reticulum Ca</t>
    </r>
    <r>
      <rPr>
        <sz val="9"/>
        <color indexed="63"/>
        <rFont val="Arial"/>
        <family val="2"/>
      </rPr>
      <t>2+</t>
    </r>
    <r>
      <rPr>
        <sz val="10"/>
        <color indexed="63"/>
        <rFont val="Arial"/>
        <family val="2"/>
      </rPr>
      <t> stores during autophagy. Contributes to BIK-initiated autophagy, while it is not involved in BIK-dependent activation of caspases. Involved in life span control, probably via its function as regulator of autophagy.</t>
    </r>
  </si>
  <si>
    <r>
      <t>Required for selective autophagy</t>
    </r>
    <r>
      <rPr>
        <sz val="9.75"/>
        <color indexed="63"/>
        <rFont val="Arial"/>
        <family val="2"/>
      </rPr>
      <t> </t>
    </r>
  </si>
  <si>
    <r>
      <t>Tethering factor involved in autophagy. Involved in autophagosome maturation by promoting the autophagosome fusion with lysosomes: acts by associating with both the ATG5-ATG12 conjugate and phosphatidylinositol-3-phosphate (PtdIns</t>
    </r>
    <r>
      <rPr>
        <sz val="9"/>
        <color indexed="63"/>
        <rFont val="Arial"/>
        <family val="2"/>
      </rPr>
      <t>3</t>
    </r>
    <r>
      <rPr>
        <sz val="10"/>
        <color indexed="63"/>
        <rFont val="Arial"/>
        <family val="2"/>
      </rPr>
      <t>P) present at the surface of autophagosomes. Also involved in selective autophagy against bacterial pathogens, by being required for phagophore/preautophagosomal structure biogenesis and maturation.</t>
    </r>
  </si>
  <si>
    <t>Uniprot Accession</t>
    <phoneticPr fontId="1" type="noConversion"/>
  </si>
  <si>
    <t>Uniprot ID</t>
    <phoneticPr fontId="1" type="noConversion"/>
  </si>
  <si>
    <t>Target type</t>
    <phoneticPr fontId="2" type="noConversion"/>
  </si>
  <si>
    <t>Full name</t>
    <phoneticPr fontId="1" type="noConversion"/>
  </si>
  <si>
    <t>Function</t>
    <phoneticPr fontId="1" type="noConversion"/>
  </si>
  <si>
    <t>Autophagy function (Brief)</t>
    <phoneticPr fontId="1" type="noConversion"/>
  </si>
  <si>
    <t>Autophagy function</t>
    <phoneticPr fontId="1" type="noConversion"/>
  </si>
  <si>
    <t>Disease</t>
    <phoneticPr fontId="1" type="noConversion"/>
  </si>
  <si>
    <t>PDB</t>
    <phoneticPr fontId="2" type="noConversion"/>
  </si>
  <si>
    <t>Statu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宋体"/>
      <family val="2"/>
      <charset val="134"/>
      <scheme val="minor"/>
    </font>
    <font>
      <sz val="9"/>
      <name val="宋体"/>
      <family val="2"/>
      <charset val="134"/>
      <scheme val="minor"/>
    </font>
    <font>
      <sz val="9"/>
      <name val="宋体"/>
      <family val="3"/>
      <charset val="134"/>
    </font>
    <font>
      <sz val="11"/>
      <color theme="1"/>
      <name val="Arial Unicode MS"/>
      <family val="2"/>
      <charset val="134"/>
    </font>
    <font>
      <b/>
      <sz val="10"/>
      <name val="Arial Unicode MS"/>
      <family val="2"/>
      <charset val="134"/>
    </font>
    <font>
      <sz val="11"/>
      <color theme="1"/>
      <name val="Arial"/>
      <family val="2"/>
    </font>
    <font>
      <sz val="12"/>
      <name val="Arial"/>
      <family val="2"/>
    </font>
    <font>
      <sz val="10"/>
      <name val="Arial"/>
      <family val="2"/>
    </font>
    <font>
      <sz val="13.5"/>
      <color indexed="0"/>
      <name val="Arial"/>
      <family val="2"/>
    </font>
    <font>
      <sz val="9"/>
      <color indexed="63"/>
      <name val="Arial"/>
      <family val="2"/>
    </font>
    <font>
      <sz val="10"/>
      <color indexed="63"/>
      <name val="Arial"/>
      <family val="2"/>
    </font>
    <font>
      <sz val="10"/>
      <color indexed="21"/>
      <name val="Arial"/>
      <family val="2"/>
    </font>
    <font>
      <b/>
      <sz val="10"/>
      <name val="Arial"/>
      <family val="2"/>
    </font>
    <font>
      <sz val="9"/>
      <name val="Arial"/>
      <family val="2"/>
    </font>
    <font>
      <sz val="9.75"/>
      <name val="Arial"/>
      <family val="2"/>
    </font>
    <font>
      <sz val="9.75"/>
      <color indexed="63"/>
      <name val="Arial"/>
      <family val="2"/>
    </font>
    <font>
      <b/>
      <sz val="14"/>
      <color theme="1"/>
      <name val="Arial"/>
      <family val="2"/>
    </font>
    <font>
      <b/>
      <sz val="14"/>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alignment vertical="center"/>
    </xf>
  </cellStyleXfs>
  <cellXfs count="8">
    <xf numFmtId="0" fontId="0" fillId="0" borderId="0" xfId="0">
      <alignment vertical="center"/>
    </xf>
    <xf numFmtId="0" fontId="0" fillId="2" borderId="0" xfId="0" applyNumberFormat="1" applyFont="1" applyFill="1" applyAlignment="1">
      <alignment vertical="center"/>
    </xf>
    <xf numFmtId="0" fontId="0" fillId="2" borderId="0" xfId="0" applyFill="1">
      <alignment vertical="center"/>
    </xf>
    <xf numFmtId="0" fontId="5" fillId="2" borderId="0" xfId="0" applyNumberFormat="1" applyFont="1" applyFill="1" applyAlignment="1">
      <alignment vertical="center"/>
    </xf>
    <xf numFmtId="0" fontId="6" fillId="2" borderId="0" xfId="0" applyNumberFormat="1" applyFont="1" applyFill="1" applyAlignment="1">
      <alignment vertical="center"/>
    </xf>
    <xf numFmtId="0" fontId="6" fillId="0" borderId="0" xfId="0" applyFont="1">
      <alignment vertical="center"/>
    </xf>
    <xf numFmtId="0" fontId="16" fillId="2" borderId="0" xfId="0" applyNumberFormat="1" applyFont="1" applyFill="1" applyAlignment="1">
      <alignment vertical="center"/>
    </xf>
    <xf numFmtId="0" fontId="17" fillId="2" borderId="0" xfId="0" applyNumberFormat="1" applyFont="1" applyFill="1" applyAlignment="1">
      <alignment vertical="center"/>
    </xf>
  </cellXfs>
  <cellStyles count="1">
    <cellStyle name="常规" xfId="0" builtinId="0"/>
  </cellStyles>
  <dxfs count="1">
    <dxf>
      <fill>
        <patternFill>
          <fgColor indexed="64"/>
          <bgColor indexed="5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2"/>
  <sheetViews>
    <sheetView tabSelected="1" workbookViewId="0">
      <selection activeCell="C3" sqref="C3"/>
    </sheetView>
  </sheetViews>
  <sheetFormatPr defaultRowHeight="13.5" x14ac:dyDescent="0.15"/>
  <cols>
    <col min="1" max="1" width="23" style="2" customWidth="1"/>
    <col min="2" max="2" width="14.375" style="2" customWidth="1"/>
    <col min="3" max="3" width="83.75" style="2" customWidth="1"/>
    <col min="4" max="4" width="17.25" style="2" customWidth="1"/>
    <col min="5" max="5" width="32.75" style="2" customWidth="1"/>
    <col min="6" max="6" width="25.625" style="2" customWidth="1"/>
    <col min="7" max="7" width="14.875" style="2" customWidth="1"/>
    <col min="8" max="9" width="9" style="2"/>
    <col min="10" max="10" width="17.875" style="2" customWidth="1"/>
  </cols>
  <sheetData>
    <row r="1" spans="1:10" ht="30.75" customHeight="1" x14ac:dyDescent="0.15">
      <c r="A1" s="6" t="s">
        <v>615</v>
      </c>
      <c r="B1" s="6" t="s">
        <v>616</v>
      </c>
      <c r="C1" s="6" t="s">
        <v>618</v>
      </c>
      <c r="D1" s="6" t="s">
        <v>619</v>
      </c>
      <c r="E1" s="6" t="s">
        <v>620</v>
      </c>
      <c r="F1" s="6" t="s">
        <v>621</v>
      </c>
      <c r="G1" s="6" t="s">
        <v>622</v>
      </c>
      <c r="H1" s="7" t="s">
        <v>623</v>
      </c>
      <c r="I1" s="6" t="s">
        <v>624</v>
      </c>
      <c r="J1" s="7" t="s">
        <v>617</v>
      </c>
    </row>
    <row r="2" spans="1:10" ht="16.5" x14ac:dyDescent="0.15">
      <c r="A2" s="3" t="s">
        <v>0</v>
      </c>
      <c r="B2" s="3" t="s">
        <v>1</v>
      </c>
      <c r="C2" s="3" t="s">
        <v>599</v>
      </c>
      <c r="D2" s="3" t="s">
        <v>2</v>
      </c>
      <c r="E2" s="3" t="s">
        <v>3</v>
      </c>
      <c r="F2" s="3" t="s">
        <v>4</v>
      </c>
      <c r="G2" s="3" t="s">
        <v>600</v>
      </c>
      <c r="H2" s="4" t="s">
        <v>5</v>
      </c>
      <c r="I2" s="3" t="s">
        <v>601</v>
      </c>
      <c r="J2" s="4" t="s">
        <v>594</v>
      </c>
    </row>
    <row r="3" spans="1:10" ht="15" x14ac:dyDescent="0.15">
      <c r="A3" s="3" t="s">
        <v>6</v>
      </c>
      <c r="B3" s="4" t="s">
        <v>7</v>
      </c>
      <c r="C3" s="3" t="s">
        <v>8</v>
      </c>
      <c r="D3" s="3" t="s">
        <v>9</v>
      </c>
      <c r="E3" s="3" t="s">
        <v>10</v>
      </c>
      <c r="F3" s="3" t="s">
        <v>10</v>
      </c>
      <c r="G3" s="3" t="s">
        <v>11</v>
      </c>
      <c r="H3" s="3" t="s">
        <v>12</v>
      </c>
      <c r="I3" s="3" t="s">
        <v>601</v>
      </c>
      <c r="J3" s="4" t="s">
        <v>594</v>
      </c>
    </row>
    <row r="4" spans="1:10" ht="15" x14ac:dyDescent="0.15">
      <c r="A4" s="3" t="s">
        <v>13</v>
      </c>
      <c r="B4" s="4" t="s">
        <v>14</v>
      </c>
      <c r="C4" s="3" t="s">
        <v>15</v>
      </c>
      <c r="D4" s="3" t="s">
        <v>16</v>
      </c>
      <c r="E4" s="3" t="s">
        <v>17</v>
      </c>
      <c r="F4" s="3" t="s">
        <v>18</v>
      </c>
      <c r="G4" s="3" t="s">
        <v>19</v>
      </c>
      <c r="H4" s="3" t="s">
        <v>20</v>
      </c>
      <c r="I4" s="3" t="s">
        <v>601</v>
      </c>
      <c r="J4" s="4" t="s">
        <v>21</v>
      </c>
    </row>
    <row r="5" spans="1:10" ht="15" x14ac:dyDescent="0.15">
      <c r="A5" s="3" t="s">
        <v>22</v>
      </c>
      <c r="B5" s="3" t="s">
        <v>23</v>
      </c>
      <c r="C5" s="3" t="s">
        <v>24</v>
      </c>
      <c r="D5" s="3" t="s">
        <v>16</v>
      </c>
      <c r="E5" s="3" t="s">
        <v>25</v>
      </c>
      <c r="F5" s="3" t="s">
        <v>26</v>
      </c>
      <c r="G5" s="3" t="s">
        <v>19</v>
      </c>
      <c r="H5" s="4" t="s">
        <v>27</v>
      </c>
      <c r="I5" s="3" t="s">
        <v>601</v>
      </c>
      <c r="J5" s="4" t="s">
        <v>21</v>
      </c>
    </row>
    <row r="6" spans="1:10" ht="15" x14ac:dyDescent="0.15">
      <c r="A6" s="3" t="s">
        <v>28</v>
      </c>
      <c r="B6" s="3" t="s">
        <v>29</v>
      </c>
      <c r="C6" s="3" t="s">
        <v>30</v>
      </c>
      <c r="D6" s="3" t="s">
        <v>9</v>
      </c>
      <c r="E6" s="3" t="s">
        <v>10</v>
      </c>
      <c r="F6" s="3" t="s">
        <v>31</v>
      </c>
      <c r="G6" s="3"/>
      <c r="H6" s="3" t="s">
        <v>32</v>
      </c>
      <c r="I6" s="3" t="s">
        <v>601</v>
      </c>
      <c r="J6" s="4" t="s">
        <v>21</v>
      </c>
    </row>
    <row r="7" spans="1:10" ht="15" x14ac:dyDescent="0.15">
      <c r="A7" s="3" t="s">
        <v>33</v>
      </c>
      <c r="B7" s="3" t="s">
        <v>34</v>
      </c>
      <c r="C7" s="4" t="s">
        <v>35</v>
      </c>
      <c r="D7" s="3" t="s">
        <v>36</v>
      </c>
      <c r="E7" s="3" t="s">
        <v>37</v>
      </c>
      <c r="F7" s="3" t="s">
        <v>38</v>
      </c>
      <c r="G7" s="3" t="s">
        <v>39</v>
      </c>
      <c r="H7" s="3" t="s">
        <v>40</v>
      </c>
      <c r="I7" s="3" t="s">
        <v>601</v>
      </c>
      <c r="J7" s="3" t="s">
        <v>41</v>
      </c>
    </row>
    <row r="8" spans="1:10" ht="15" x14ac:dyDescent="0.15">
      <c r="A8" s="3" t="s">
        <v>42</v>
      </c>
      <c r="B8" s="3" t="s">
        <v>43</v>
      </c>
      <c r="C8" s="4" t="s">
        <v>44</v>
      </c>
      <c r="D8" s="3" t="s">
        <v>9</v>
      </c>
      <c r="E8" s="3" t="s">
        <v>45</v>
      </c>
      <c r="F8" s="3" t="s">
        <v>46</v>
      </c>
      <c r="G8" s="3" t="s">
        <v>47</v>
      </c>
      <c r="H8" s="3" t="s">
        <v>48</v>
      </c>
      <c r="I8" s="3" t="s">
        <v>601</v>
      </c>
      <c r="J8" s="3" t="s">
        <v>41</v>
      </c>
    </row>
    <row r="9" spans="1:10" ht="15" x14ac:dyDescent="0.15">
      <c r="A9" s="3" t="s">
        <v>49</v>
      </c>
      <c r="B9" s="3" t="s">
        <v>50</v>
      </c>
      <c r="C9" s="3" t="s">
        <v>51</v>
      </c>
      <c r="D9" s="3" t="s">
        <v>9</v>
      </c>
      <c r="E9" s="3" t="s">
        <v>52</v>
      </c>
      <c r="F9" s="3" t="s">
        <v>53</v>
      </c>
      <c r="G9" s="3" t="s">
        <v>54</v>
      </c>
      <c r="H9" s="3" t="s">
        <v>55</v>
      </c>
      <c r="I9" s="3" t="s">
        <v>601</v>
      </c>
      <c r="J9" s="3" t="s">
        <v>41</v>
      </c>
    </row>
    <row r="10" spans="1:10" ht="15" x14ac:dyDescent="0.15">
      <c r="A10" s="3" t="s">
        <v>56</v>
      </c>
      <c r="B10" s="3" t="s">
        <v>57</v>
      </c>
      <c r="C10" s="3" t="s">
        <v>58</v>
      </c>
      <c r="D10" s="3" t="s">
        <v>9</v>
      </c>
      <c r="E10" s="3" t="s">
        <v>45</v>
      </c>
      <c r="F10" s="3" t="s">
        <v>46</v>
      </c>
      <c r="G10" s="3" t="s">
        <v>47</v>
      </c>
      <c r="H10" s="3" t="s">
        <v>59</v>
      </c>
      <c r="I10" s="3" t="s">
        <v>601</v>
      </c>
      <c r="J10" s="3" t="s">
        <v>41</v>
      </c>
    </row>
    <row r="11" spans="1:10" ht="15" x14ac:dyDescent="0.15">
      <c r="A11" s="3" t="s">
        <v>60</v>
      </c>
      <c r="B11" s="3" t="s">
        <v>61</v>
      </c>
      <c r="C11" s="4" t="s">
        <v>62</v>
      </c>
      <c r="D11" s="3" t="s">
        <v>63</v>
      </c>
      <c r="E11" s="3" t="s">
        <v>37</v>
      </c>
      <c r="F11" s="3" t="s">
        <v>64</v>
      </c>
      <c r="G11" s="3" t="s">
        <v>11</v>
      </c>
      <c r="H11" s="3" t="s">
        <v>65</v>
      </c>
      <c r="I11" s="3" t="s">
        <v>601</v>
      </c>
      <c r="J11" s="5" t="s">
        <v>66</v>
      </c>
    </row>
    <row r="12" spans="1:10" ht="17.25" x14ac:dyDescent="0.15">
      <c r="A12" s="3" t="s">
        <v>67</v>
      </c>
      <c r="B12" s="3" t="s">
        <v>68</v>
      </c>
      <c r="C12" s="4" t="s">
        <v>69</v>
      </c>
      <c r="D12" s="3" t="s">
        <v>70</v>
      </c>
      <c r="E12" s="3" t="s">
        <v>71</v>
      </c>
      <c r="F12" s="3" t="s">
        <v>72</v>
      </c>
      <c r="G12" s="3" t="s">
        <v>602</v>
      </c>
      <c r="H12" s="4" t="s">
        <v>73</v>
      </c>
      <c r="I12" s="3" t="s">
        <v>601</v>
      </c>
      <c r="J12" s="5" t="s">
        <v>66</v>
      </c>
    </row>
    <row r="13" spans="1:10" ht="15" x14ac:dyDescent="0.15">
      <c r="A13" s="3" t="s">
        <v>74</v>
      </c>
      <c r="B13" s="3" t="s">
        <v>75</v>
      </c>
      <c r="C13" s="4" t="s">
        <v>76</v>
      </c>
      <c r="D13" s="3" t="s">
        <v>77</v>
      </c>
      <c r="E13" s="3" t="s">
        <v>37</v>
      </c>
      <c r="F13" s="3" t="s">
        <v>78</v>
      </c>
      <c r="G13" s="3" t="s">
        <v>79</v>
      </c>
      <c r="H13" s="3" t="s">
        <v>80</v>
      </c>
      <c r="I13" s="3" t="s">
        <v>601</v>
      </c>
      <c r="J13" s="5" t="s">
        <v>66</v>
      </c>
    </row>
    <row r="14" spans="1:10" ht="15" x14ac:dyDescent="0.15">
      <c r="A14" s="3" t="s">
        <v>81</v>
      </c>
      <c r="B14" s="3" t="s">
        <v>82</v>
      </c>
      <c r="C14" s="4" t="s">
        <v>83</v>
      </c>
      <c r="D14" s="3" t="s">
        <v>84</v>
      </c>
      <c r="E14" s="3" t="s">
        <v>85</v>
      </c>
      <c r="F14" s="3" t="s">
        <v>86</v>
      </c>
      <c r="G14" s="3"/>
      <c r="H14" s="3" t="s">
        <v>87</v>
      </c>
      <c r="I14" s="3" t="s">
        <v>601</v>
      </c>
      <c r="J14" s="5" t="s">
        <v>66</v>
      </c>
    </row>
    <row r="15" spans="1:10" ht="15" x14ac:dyDescent="0.15">
      <c r="A15" s="3" t="s">
        <v>88</v>
      </c>
      <c r="B15" s="3" t="s">
        <v>89</v>
      </c>
      <c r="C15" s="4" t="s">
        <v>90</v>
      </c>
      <c r="D15" s="3" t="s">
        <v>91</v>
      </c>
      <c r="E15" s="3" t="s">
        <v>92</v>
      </c>
      <c r="F15" s="3" t="s">
        <v>93</v>
      </c>
      <c r="G15" s="3" t="s">
        <v>47</v>
      </c>
      <c r="H15" s="3" t="s">
        <v>94</v>
      </c>
      <c r="I15" s="3" t="s">
        <v>601</v>
      </c>
      <c r="J15" s="5" t="s">
        <v>66</v>
      </c>
    </row>
    <row r="16" spans="1:10" ht="15" x14ac:dyDescent="0.15">
      <c r="A16" s="3" t="s">
        <v>95</v>
      </c>
      <c r="B16" s="3" t="s">
        <v>96</v>
      </c>
      <c r="C16" s="3" t="s">
        <v>97</v>
      </c>
      <c r="D16" s="3" t="s">
        <v>98</v>
      </c>
      <c r="E16" s="3" t="s">
        <v>99</v>
      </c>
      <c r="F16" s="3"/>
      <c r="G16" s="3" t="s">
        <v>47</v>
      </c>
      <c r="H16" s="3" t="s">
        <v>100</v>
      </c>
      <c r="I16" s="3" t="s">
        <v>601</v>
      </c>
      <c r="J16" s="3" t="s">
        <v>66</v>
      </c>
    </row>
    <row r="17" spans="1:10" ht="15" x14ac:dyDescent="0.15">
      <c r="A17" s="3" t="s">
        <v>101</v>
      </c>
      <c r="B17" s="3" t="s">
        <v>102</v>
      </c>
      <c r="C17" s="4" t="s">
        <v>103</v>
      </c>
      <c r="D17" s="3" t="s">
        <v>104</v>
      </c>
      <c r="E17" s="3" t="s">
        <v>105</v>
      </c>
      <c r="F17" s="3" t="s">
        <v>106</v>
      </c>
      <c r="G17" s="3" t="s">
        <v>107</v>
      </c>
      <c r="H17" s="3" t="s">
        <v>108</v>
      </c>
      <c r="I17" s="3" t="s">
        <v>601</v>
      </c>
      <c r="J17" s="5" t="s">
        <v>66</v>
      </c>
    </row>
    <row r="18" spans="1:10" ht="15" x14ac:dyDescent="0.15">
      <c r="A18" s="3" t="s">
        <v>109</v>
      </c>
      <c r="B18" s="3" t="s">
        <v>110</v>
      </c>
      <c r="C18" s="4" t="s">
        <v>111</v>
      </c>
      <c r="D18" s="3" t="s">
        <v>112</v>
      </c>
      <c r="E18" s="3" t="s">
        <v>113</v>
      </c>
      <c r="F18" s="3" t="s">
        <v>114</v>
      </c>
      <c r="G18" s="3"/>
      <c r="H18" s="3" t="s">
        <v>115</v>
      </c>
      <c r="I18" s="3" t="s">
        <v>601</v>
      </c>
      <c r="J18" s="5" t="s">
        <v>66</v>
      </c>
    </row>
    <row r="19" spans="1:10" ht="15" x14ac:dyDescent="0.15">
      <c r="A19" s="3" t="s">
        <v>116</v>
      </c>
      <c r="B19" s="3" t="s">
        <v>117</v>
      </c>
      <c r="C19" s="4" t="s">
        <v>118</v>
      </c>
      <c r="D19" s="3" t="s">
        <v>603</v>
      </c>
      <c r="E19" s="3" t="s">
        <v>37</v>
      </c>
      <c r="F19" s="3" t="s">
        <v>119</v>
      </c>
      <c r="G19" s="3" t="s">
        <v>47</v>
      </c>
      <c r="H19" s="3" t="s">
        <v>120</v>
      </c>
      <c r="I19" s="3" t="s">
        <v>601</v>
      </c>
      <c r="J19" s="5" t="s">
        <v>66</v>
      </c>
    </row>
    <row r="20" spans="1:10" ht="15" x14ac:dyDescent="0.15">
      <c r="A20" s="3" t="s">
        <v>121</v>
      </c>
      <c r="B20" s="3" t="s">
        <v>122</v>
      </c>
      <c r="C20" s="4" t="s">
        <v>123</v>
      </c>
      <c r="D20" s="3" t="s">
        <v>124</v>
      </c>
      <c r="E20" s="3" t="s">
        <v>125</v>
      </c>
      <c r="F20" s="3" t="s">
        <v>126</v>
      </c>
      <c r="G20" s="3"/>
      <c r="H20" s="3" t="s">
        <v>127</v>
      </c>
      <c r="I20" s="3" t="s">
        <v>601</v>
      </c>
      <c r="J20" s="3" t="s">
        <v>66</v>
      </c>
    </row>
    <row r="21" spans="1:10" ht="15" x14ac:dyDescent="0.15">
      <c r="A21" s="3" t="s">
        <v>128</v>
      </c>
      <c r="B21" s="3" t="s">
        <v>129</v>
      </c>
      <c r="C21" s="4" t="s">
        <v>130</v>
      </c>
      <c r="D21" s="3" t="s">
        <v>131</v>
      </c>
      <c r="E21" s="3" t="s">
        <v>132</v>
      </c>
      <c r="F21" s="3" t="s">
        <v>132</v>
      </c>
      <c r="G21" s="3"/>
      <c r="H21" s="3" t="s">
        <v>133</v>
      </c>
      <c r="I21" s="3" t="s">
        <v>601</v>
      </c>
      <c r="J21" s="3" t="s">
        <v>66</v>
      </c>
    </row>
    <row r="22" spans="1:10" ht="15" x14ac:dyDescent="0.15">
      <c r="A22" s="3" t="s">
        <v>134</v>
      </c>
      <c r="B22" s="3" t="s">
        <v>135</v>
      </c>
      <c r="C22" s="4" t="s">
        <v>136</v>
      </c>
      <c r="D22" s="3" t="s">
        <v>137</v>
      </c>
      <c r="E22" s="3" t="s">
        <v>37</v>
      </c>
      <c r="F22" s="3" t="s">
        <v>138</v>
      </c>
      <c r="G22" s="3" t="s">
        <v>139</v>
      </c>
      <c r="H22" s="3" t="s">
        <v>140</v>
      </c>
      <c r="I22" s="3" t="s">
        <v>601</v>
      </c>
      <c r="J22" s="3" t="s">
        <v>66</v>
      </c>
    </row>
    <row r="23" spans="1:10" ht="15" x14ac:dyDescent="0.15">
      <c r="A23" s="3" t="s">
        <v>141</v>
      </c>
      <c r="B23" s="4" t="s">
        <v>142</v>
      </c>
      <c r="C23" s="3" t="s">
        <v>143</v>
      </c>
      <c r="D23" s="3" t="s">
        <v>144</v>
      </c>
      <c r="E23" s="3" t="s">
        <v>145</v>
      </c>
      <c r="F23" s="3" t="s">
        <v>146</v>
      </c>
      <c r="G23" s="3"/>
      <c r="H23" s="3" t="s">
        <v>147</v>
      </c>
      <c r="I23" s="3" t="s">
        <v>601</v>
      </c>
      <c r="J23" s="4" t="s">
        <v>148</v>
      </c>
    </row>
    <row r="24" spans="1:10" ht="15" x14ac:dyDescent="0.15">
      <c r="A24" s="3" t="s">
        <v>149</v>
      </c>
      <c r="B24" s="3" t="s">
        <v>150</v>
      </c>
      <c r="C24" s="4" t="s">
        <v>151</v>
      </c>
      <c r="D24" s="3" t="s">
        <v>152</v>
      </c>
      <c r="E24" s="3" t="s">
        <v>3</v>
      </c>
      <c r="F24" s="3" t="s">
        <v>153</v>
      </c>
      <c r="G24" s="3" t="s">
        <v>604</v>
      </c>
      <c r="H24" s="3" t="s">
        <v>154</v>
      </c>
      <c r="I24" s="3" t="s">
        <v>601</v>
      </c>
      <c r="J24" s="4" t="s">
        <v>148</v>
      </c>
    </row>
    <row r="25" spans="1:10" ht="15" x14ac:dyDescent="0.15">
      <c r="A25" s="3" t="s">
        <v>155</v>
      </c>
      <c r="B25" s="3" t="s">
        <v>156</v>
      </c>
      <c r="C25" s="4" t="s">
        <v>157</v>
      </c>
      <c r="D25" s="3" t="s">
        <v>158</v>
      </c>
      <c r="E25" s="3" t="s">
        <v>37</v>
      </c>
      <c r="F25" s="3" t="s">
        <v>159</v>
      </c>
      <c r="G25" s="3" t="s">
        <v>47</v>
      </c>
      <c r="H25" s="3" t="s">
        <v>160</v>
      </c>
      <c r="I25" s="3" t="s">
        <v>601</v>
      </c>
      <c r="J25" s="3" t="s">
        <v>161</v>
      </c>
    </row>
    <row r="26" spans="1:10" ht="15" x14ac:dyDescent="0.15">
      <c r="A26" s="3" t="s">
        <v>162</v>
      </c>
      <c r="B26" s="3" t="s">
        <v>163</v>
      </c>
      <c r="C26" s="4" t="s">
        <v>164</v>
      </c>
      <c r="D26" s="3" t="s">
        <v>605</v>
      </c>
      <c r="E26" s="3" t="s">
        <v>37</v>
      </c>
      <c r="F26" s="3" t="s">
        <v>165</v>
      </c>
      <c r="G26" s="3" t="s">
        <v>47</v>
      </c>
      <c r="H26" s="3" t="s">
        <v>166</v>
      </c>
      <c r="I26" s="3" t="s">
        <v>601</v>
      </c>
      <c r="J26" s="3" t="s">
        <v>161</v>
      </c>
    </row>
    <row r="27" spans="1:10" ht="15" x14ac:dyDescent="0.15">
      <c r="A27" s="3" t="s">
        <v>167</v>
      </c>
      <c r="B27" s="3" t="s">
        <v>168</v>
      </c>
      <c r="C27" s="3" t="s">
        <v>169</v>
      </c>
      <c r="D27" s="3" t="s">
        <v>170</v>
      </c>
      <c r="E27" s="3" t="s">
        <v>171</v>
      </c>
      <c r="F27" s="3" t="s">
        <v>172</v>
      </c>
      <c r="G27" s="3" t="s">
        <v>47</v>
      </c>
      <c r="H27" s="3" t="s">
        <v>173</v>
      </c>
      <c r="I27" s="3" t="s">
        <v>601</v>
      </c>
      <c r="J27" s="3" t="s">
        <v>161</v>
      </c>
    </row>
    <row r="28" spans="1:10" ht="15" x14ac:dyDescent="0.15">
      <c r="A28" s="3" t="s">
        <v>174</v>
      </c>
      <c r="B28" s="3" t="s">
        <v>175</v>
      </c>
      <c r="C28" s="3" t="s">
        <v>176</v>
      </c>
      <c r="D28" s="3" t="s">
        <v>177</v>
      </c>
      <c r="E28" s="3" t="s">
        <v>37</v>
      </c>
      <c r="F28" s="3" t="s">
        <v>178</v>
      </c>
      <c r="G28" s="3" t="s">
        <v>47</v>
      </c>
      <c r="H28" s="3" t="s">
        <v>179</v>
      </c>
      <c r="I28" s="3" t="s">
        <v>601</v>
      </c>
      <c r="J28" s="3" t="s">
        <v>161</v>
      </c>
    </row>
    <row r="29" spans="1:10" ht="15" x14ac:dyDescent="0.15">
      <c r="A29" s="3" t="s">
        <v>180</v>
      </c>
      <c r="B29" s="3" t="s">
        <v>181</v>
      </c>
      <c r="C29" s="3" t="s">
        <v>182</v>
      </c>
      <c r="D29" s="3" t="s">
        <v>183</v>
      </c>
      <c r="E29" s="3" t="s">
        <v>37</v>
      </c>
      <c r="F29" s="3" t="s">
        <v>184</v>
      </c>
      <c r="G29" s="3"/>
      <c r="H29" s="3" t="s">
        <v>185</v>
      </c>
      <c r="I29" s="3" t="s">
        <v>601</v>
      </c>
      <c r="J29" s="3" t="s">
        <v>161</v>
      </c>
    </row>
    <row r="30" spans="1:10" ht="15" x14ac:dyDescent="0.15">
      <c r="A30" s="3" t="s">
        <v>186</v>
      </c>
      <c r="B30" s="3" t="s">
        <v>187</v>
      </c>
      <c r="C30" s="3" t="s">
        <v>188</v>
      </c>
      <c r="D30" s="3" t="s">
        <v>189</v>
      </c>
      <c r="E30" s="3" t="s">
        <v>190</v>
      </c>
      <c r="F30" s="3" t="s">
        <v>191</v>
      </c>
      <c r="G30" s="3" t="s">
        <v>11</v>
      </c>
      <c r="H30" s="3" t="s">
        <v>192</v>
      </c>
      <c r="I30" s="3" t="s">
        <v>601</v>
      </c>
      <c r="J30" s="3" t="s">
        <v>161</v>
      </c>
    </row>
    <row r="31" spans="1:10" ht="15" x14ac:dyDescent="0.15">
      <c r="A31" s="3" t="s">
        <v>193</v>
      </c>
      <c r="B31" s="3" t="s">
        <v>194</v>
      </c>
      <c r="C31" s="3" t="s">
        <v>195</v>
      </c>
      <c r="D31" s="3" t="s">
        <v>196</v>
      </c>
      <c r="E31" s="3" t="s">
        <v>37</v>
      </c>
      <c r="F31" s="3" t="s">
        <v>197</v>
      </c>
      <c r="G31" s="3" t="s">
        <v>198</v>
      </c>
      <c r="H31" s="3" t="s">
        <v>199</v>
      </c>
      <c r="I31" s="3" t="s">
        <v>601</v>
      </c>
      <c r="J31" s="3" t="s">
        <v>161</v>
      </c>
    </row>
    <row r="32" spans="1:10" ht="15" x14ac:dyDescent="0.15">
      <c r="A32" s="3" t="s">
        <v>200</v>
      </c>
      <c r="B32" s="3" t="s">
        <v>201</v>
      </c>
      <c r="C32" s="3" t="s">
        <v>202</v>
      </c>
      <c r="D32" s="3" t="s">
        <v>203</v>
      </c>
      <c r="E32" s="3"/>
      <c r="F32" s="3"/>
      <c r="G32" s="3"/>
      <c r="H32" s="3" t="s">
        <v>204</v>
      </c>
      <c r="I32" s="3" t="s">
        <v>601</v>
      </c>
      <c r="J32" s="3" t="s">
        <v>161</v>
      </c>
    </row>
    <row r="33" spans="1:10" ht="15" x14ac:dyDescent="0.15">
      <c r="A33" s="3" t="s">
        <v>205</v>
      </c>
      <c r="B33" s="3" t="s">
        <v>206</v>
      </c>
      <c r="C33" s="3" t="s">
        <v>207</v>
      </c>
      <c r="D33" s="3" t="s">
        <v>208</v>
      </c>
      <c r="E33" s="3" t="s">
        <v>37</v>
      </c>
      <c r="F33" s="3" t="s">
        <v>209</v>
      </c>
      <c r="G33" s="3" t="s">
        <v>47</v>
      </c>
      <c r="H33" s="3" t="s">
        <v>210</v>
      </c>
      <c r="I33" s="3" t="s">
        <v>601</v>
      </c>
      <c r="J33" s="3" t="s">
        <v>161</v>
      </c>
    </row>
    <row r="34" spans="1:10" ht="15" x14ac:dyDescent="0.15">
      <c r="A34" s="3" t="s">
        <v>211</v>
      </c>
      <c r="B34" s="3" t="s">
        <v>212</v>
      </c>
      <c r="C34" s="3" t="s">
        <v>213</v>
      </c>
      <c r="D34" s="3" t="s">
        <v>214</v>
      </c>
      <c r="E34" s="3" t="s">
        <v>37</v>
      </c>
      <c r="F34" s="3" t="s">
        <v>215</v>
      </c>
      <c r="G34" s="3"/>
      <c r="H34" s="3" t="s">
        <v>216</v>
      </c>
      <c r="I34" s="3" t="s">
        <v>601</v>
      </c>
      <c r="J34" s="3" t="s">
        <v>161</v>
      </c>
    </row>
    <row r="35" spans="1:10" ht="15" x14ac:dyDescent="0.15">
      <c r="A35" s="3" t="s">
        <v>217</v>
      </c>
      <c r="B35" s="3" t="s">
        <v>218</v>
      </c>
      <c r="C35" s="4" t="s">
        <v>219</v>
      </c>
      <c r="D35" s="3" t="s">
        <v>220</v>
      </c>
      <c r="E35" s="3" t="s">
        <v>37</v>
      </c>
      <c r="F35" s="3" t="s">
        <v>221</v>
      </c>
      <c r="G35" s="3" t="s">
        <v>47</v>
      </c>
      <c r="H35" s="3" t="s">
        <v>222</v>
      </c>
      <c r="I35" s="3" t="s">
        <v>601</v>
      </c>
      <c r="J35" s="3" t="s">
        <v>161</v>
      </c>
    </row>
    <row r="36" spans="1:10" ht="15" x14ac:dyDescent="0.15">
      <c r="A36" s="3" t="s">
        <v>223</v>
      </c>
      <c r="B36" s="3" t="s">
        <v>224</v>
      </c>
      <c r="C36" s="4" t="s">
        <v>225</v>
      </c>
      <c r="D36" s="3" t="s">
        <v>226</v>
      </c>
      <c r="E36" s="3" t="s">
        <v>227</v>
      </c>
      <c r="F36" s="3" t="s">
        <v>228</v>
      </c>
      <c r="G36" s="3" t="s">
        <v>229</v>
      </c>
      <c r="H36" s="3" t="s">
        <v>230</v>
      </c>
      <c r="I36" s="3" t="s">
        <v>601</v>
      </c>
      <c r="J36" s="3" t="s">
        <v>161</v>
      </c>
    </row>
    <row r="37" spans="1:10" ht="15" x14ac:dyDescent="0.15">
      <c r="A37" s="3" t="s">
        <v>231</v>
      </c>
      <c r="B37" s="3" t="s">
        <v>232</v>
      </c>
      <c r="C37" s="3" t="s">
        <v>233</v>
      </c>
      <c r="D37" s="3" t="s">
        <v>234</v>
      </c>
      <c r="E37" s="3" t="s">
        <v>37</v>
      </c>
      <c r="F37" s="3" t="s">
        <v>235</v>
      </c>
      <c r="G37" s="3" t="s">
        <v>236</v>
      </c>
      <c r="H37" s="3" t="s">
        <v>237</v>
      </c>
      <c r="I37" s="3" t="s">
        <v>601</v>
      </c>
      <c r="J37" s="3" t="s">
        <v>161</v>
      </c>
    </row>
    <row r="38" spans="1:10" ht="15" x14ac:dyDescent="0.15">
      <c r="A38" s="3" t="s">
        <v>238</v>
      </c>
      <c r="B38" s="3" t="s">
        <v>239</v>
      </c>
      <c r="C38" s="3" t="s">
        <v>240</v>
      </c>
      <c r="D38" s="3" t="s">
        <v>241</v>
      </c>
      <c r="E38" s="3" t="s">
        <v>242</v>
      </c>
      <c r="F38" s="3" t="s">
        <v>243</v>
      </c>
      <c r="G38" s="3" t="s">
        <v>47</v>
      </c>
      <c r="H38" s="3" t="s">
        <v>244</v>
      </c>
      <c r="I38" s="3" t="s">
        <v>601</v>
      </c>
      <c r="J38" s="3" t="s">
        <v>161</v>
      </c>
    </row>
    <row r="39" spans="1:10" ht="15" x14ac:dyDescent="0.15">
      <c r="A39" s="3" t="s">
        <v>245</v>
      </c>
      <c r="B39" s="3" t="s">
        <v>246</v>
      </c>
      <c r="C39" s="3" t="s">
        <v>247</v>
      </c>
      <c r="D39" s="3" t="s">
        <v>203</v>
      </c>
      <c r="E39" s="3" t="s">
        <v>37</v>
      </c>
      <c r="F39" s="3" t="s">
        <v>209</v>
      </c>
      <c r="G39" s="3"/>
      <c r="H39" s="3" t="s">
        <v>248</v>
      </c>
      <c r="I39" s="3" t="s">
        <v>601</v>
      </c>
      <c r="J39" s="3" t="s">
        <v>161</v>
      </c>
    </row>
    <row r="40" spans="1:10" ht="15" x14ac:dyDescent="0.15">
      <c r="A40" s="3" t="s">
        <v>249</v>
      </c>
      <c r="B40" s="3" t="s">
        <v>250</v>
      </c>
      <c r="C40" s="3" t="s">
        <v>251</v>
      </c>
      <c r="D40" s="3" t="s">
        <v>252</v>
      </c>
      <c r="E40" s="3" t="s">
        <v>253</v>
      </c>
      <c r="F40" s="3" t="s">
        <v>254</v>
      </c>
      <c r="G40" s="3"/>
      <c r="H40" s="3" t="s">
        <v>255</v>
      </c>
      <c r="I40" s="3" t="s">
        <v>601</v>
      </c>
      <c r="J40" s="3" t="s">
        <v>161</v>
      </c>
    </row>
    <row r="41" spans="1:10" ht="15" x14ac:dyDescent="0.15">
      <c r="A41" s="3" t="s">
        <v>256</v>
      </c>
      <c r="B41" s="3" t="s">
        <v>257</v>
      </c>
      <c r="C41" s="3" t="s">
        <v>258</v>
      </c>
      <c r="D41" s="3" t="s">
        <v>259</v>
      </c>
      <c r="E41" s="3" t="s">
        <v>37</v>
      </c>
      <c r="F41" s="3" t="s">
        <v>209</v>
      </c>
      <c r="G41" s="3" t="s">
        <v>47</v>
      </c>
      <c r="H41" s="3" t="s">
        <v>260</v>
      </c>
      <c r="I41" s="3" t="s">
        <v>601</v>
      </c>
      <c r="J41" s="3" t="s">
        <v>161</v>
      </c>
    </row>
    <row r="42" spans="1:10" ht="15" x14ac:dyDescent="0.15">
      <c r="A42" s="3" t="s">
        <v>261</v>
      </c>
      <c r="B42" s="3" t="s">
        <v>262</v>
      </c>
      <c r="C42" s="3" t="s">
        <v>263</v>
      </c>
      <c r="D42" s="3" t="s">
        <v>264</v>
      </c>
      <c r="E42" s="3" t="s">
        <v>190</v>
      </c>
      <c r="F42" s="3" t="s">
        <v>191</v>
      </c>
      <c r="G42" s="3" t="s">
        <v>11</v>
      </c>
      <c r="H42" s="3" t="s">
        <v>265</v>
      </c>
      <c r="I42" s="3" t="s">
        <v>601</v>
      </c>
      <c r="J42" s="3" t="s">
        <v>161</v>
      </c>
    </row>
    <row r="43" spans="1:10" ht="15" x14ac:dyDescent="0.15">
      <c r="A43" s="3" t="s">
        <v>266</v>
      </c>
      <c r="B43" s="4" t="s">
        <v>267</v>
      </c>
      <c r="C43" s="3" t="s">
        <v>268</v>
      </c>
      <c r="D43" s="3" t="s">
        <v>269</v>
      </c>
      <c r="E43" s="3" t="s">
        <v>37</v>
      </c>
      <c r="F43" s="3" t="s">
        <v>270</v>
      </c>
      <c r="G43" s="3" t="s">
        <v>271</v>
      </c>
      <c r="H43" s="3" t="s">
        <v>272</v>
      </c>
      <c r="I43" s="3" t="s">
        <v>601</v>
      </c>
      <c r="J43" s="4" t="s">
        <v>273</v>
      </c>
    </row>
    <row r="44" spans="1:10" ht="15" x14ac:dyDescent="0.15">
      <c r="A44" s="3" t="s">
        <v>274</v>
      </c>
      <c r="B44" s="3" t="s">
        <v>275</v>
      </c>
      <c r="C44" s="3" t="s">
        <v>276</v>
      </c>
      <c r="D44" s="3" t="s">
        <v>277</v>
      </c>
      <c r="E44" s="3" t="s">
        <v>3</v>
      </c>
      <c r="F44" s="3" t="s">
        <v>278</v>
      </c>
      <c r="G44" s="3" t="s">
        <v>47</v>
      </c>
      <c r="H44" s="3" t="s">
        <v>279</v>
      </c>
      <c r="I44" s="3" t="s">
        <v>601</v>
      </c>
      <c r="J44" s="4" t="s">
        <v>273</v>
      </c>
    </row>
    <row r="45" spans="1:10" ht="15" x14ac:dyDescent="0.15">
      <c r="A45" s="3" t="s">
        <v>280</v>
      </c>
      <c r="B45" s="4" t="s">
        <v>281</v>
      </c>
      <c r="C45" s="3" t="s">
        <v>282</v>
      </c>
      <c r="D45" s="3" t="s">
        <v>283</v>
      </c>
      <c r="E45" s="3" t="s">
        <v>284</v>
      </c>
      <c r="F45" s="3" t="s">
        <v>285</v>
      </c>
      <c r="G45" s="3" t="s">
        <v>11</v>
      </c>
      <c r="H45" s="3" t="s">
        <v>286</v>
      </c>
      <c r="I45" s="3" t="s">
        <v>601</v>
      </c>
      <c r="J45" s="4" t="s">
        <v>287</v>
      </c>
    </row>
    <row r="46" spans="1:10" ht="16.5" x14ac:dyDescent="0.15">
      <c r="A46" s="3" t="s">
        <v>288</v>
      </c>
      <c r="B46" s="3" t="s">
        <v>289</v>
      </c>
      <c r="C46" s="4" t="s">
        <v>290</v>
      </c>
      <c r="D46" s="3" t="s">
        <v>291</v>
      </c>
      <c r="E46" s="3" t="s">
        <v>292</v>
      </c>
      <c r="F46" s="3" t="s">
        <v>293</v>
      </c>
      <c r="G46" s="3" t="s">
        <v>606</v>
      </c>
      <c r="H46" s="3" t="s">
        <v>294</v>
      </c>
      <c r="I46" s="3" t="s">
        <v>607</v>
      </c>
      <c r="J46" s="4" t="s">
        <v>287</v>
      </c>
    </row>
    <row r="47" spans="1:10" ht="15" x14ac:dyDescent="0.15">
      <c r="A47" s="3" t="s">
        <v>295</v>
      </c>
      <c r="B47" s="3" t="s">
        <v>296</v>
      </c>
      <c r="C47" s="4" t="s">
        <v>297</v>
      </c>
      <c r="D47" s="3" t="s">
        <v>608</v>
      </c>
      <c r="E47" s="3" t="s">
        <v>3</v>
      </c>
      <c r="F47" s="3" t="s">
        <v>298</v>
      </c>
      <c r="G47" s="3" t="s">
        <v>47</v>
      </c>
      <c r="H47" s="3" t="s">
        <v>299</v>
      </c>
      <c r="I47" s="3" t="s">
        <v>607</v>
      </c>
      <c r="J47" s="3" t="s">
        <v>300</v>
      </c>
    </row>
    <row r="48" spans="1:10" ht="15" x14ac:dyDescent="0.15">
      <c r="A48" s="3" t="s">
        <v>301</v>
      </c>
      <c r="B48" s="4" t="s">
        <v>302</v>
      </c>
      <c r="C48" s="3" t="s">
        <v>303</v>
      </c>
      <c r="D48" s="3" t="s">
        <v>304</v>
      </c>
      <c r="E48" s="3" t="s">
        <v>305</v>
      </c>
      <c r="F48" s="3" t="s">
        <v>305</v>
      </c>
      <c r="G48" s="3" t="s">
        <v>47</v>
      </c>
      <c r="H48" s="3" t="s">
        <v>306</v>
      </c>
      <c r="I48" s="3" t="s">
        <v>607</v>
      </c>
      <c r="J48" s="4" t="s">
        <v>307</v>
      </c>
    </row>
    <row r="49" spans="1:10" ht="15" x14ac:dyDescent="0.15">
      <c r="A49" s="3" t="s">
        <v>308</v>
      </c>
      <c r="B49" s="4" t="s">
        <v>309</v>
      </c>
      <c r="C49" s="3" t="s">
        <v>310</v>
      </c>
      <c r="D49" s="3" t="s">
        <v>311</v>
      </c>
      <c r="E49" s="3" t="s">
        <v>3</v>
      </c>
      <c r="F49" s="3" t="s">
        <v>312</v>
      </c>
      <c r="G49" s="3" t="s">
        <v>47</v>
      </c>
      <c r="H49" s="3" t="s">
        <v>313</v>
      </c>
      <c r="I49" s="3" t="s">
        <v>607</v>
      </c>
      <c r="J49" s="4" t="s">
        <v>314</v>
      </c>
    </row>
    <row r="50" spans="1:10" ht="15" x14ac:dyDescent="0.15">
      <c r="A50" s="3" t="s">
        <v>315</v>
      </c>
      <c r="B50" s="3" t="s">
        <v>316</v>
      </c>
      <c r="C50" s="4" t="s">
        <v>317</v>
      </c>
      <c r="D50" s="3" t="s">
        <v>318</v>
      </c>
      <c r="E50" s="3" t="s">
        <v>319</v>
      </c>
      <c r="F50" s="3" t="s">
        <v>319</v>
      </c>
      <c r="G50" s="3" t="s">
        <v>47</v>
      </c>
      <c r="H50" s="3" t="s">
        <v>320</v>
      </c>
      <c r="I50" s="3" t="s">
        <v>607</v>
      </c>
      <c r="J50" s="4" t="s">
        <v>595</v>
      </c>
    </row>
    <row r="51" spans="1:10" ht="15" x14ac:dyDescent="0.15">
      <c r="A51" s="3" t="s">
        <v>321</v>
      </c>
      <c r="B51" s="3" t="s">
        <v>322</v>
      </c>
      <c r="C51" s="4" t="s">
        <v>323</v>
      </c>
      <c r="D51" s="3" t="s">
        <v>324</v>
      </c>
      <c r="E51" s="3" t="s">
        <v>37</v>
      </c>
      <c r="F51" s="3" t="s">
        <v>325</v>
      </c>
      <c r="G51" s="3" t="s">
        <v>47</v>
      </c>
      <c r="H51" s="3" t="s">
        <v>326</v>
      </c>
      <c r="I51" s="3" t="s">
        <v>607</v>
      </c>
      <c r="J51" s="4" t="s">
        <v>314</v>
      </c>
    </row>
    <row r="52" spans="1:10" ht="15" x14ac:dyDescent="0.15">
      <c r="A52" s="3" t="s">
        <v>327</v>
      </c>
      <c r="B52" s="3" t="s">
        <v>328</v>
      </c>
      <c r="C52" s="4" t="s">
        <v>329</v>
      </c>
      <c r="D52" s="3" t="s">
        <v>330</v>
      </c>
      <c r="E52" s="3" t="s">
        <v>3</v>
      </c>
      <c r="F52" s="3" t="s">
        <v>331</v>
      </c>
      <c r="G52" s="3" t="s">
        <v>332</v>
      </c>
      <c r="H52" s="3" t="s">
        <v>333</v>
      </c>
      <c r="I52" s="3" t="s">
        <v>607</v>
      </c>
      <c r="J52" s="4" t="s">
        <v>314</v>
      </c>
    </row>
    <row r="53" spans="1:10" ht="15" x14ac:dyDescent="0.15">
      <c r="A53" s="3" t="s">
        <v>334</v>
      </c>
      <c r="B53" s="3" t="s">
        <v>335</v>
      </c>
      <c r="C53" s="4" t="s">
        <v>336</v>
      </c>
      <c r="D53" s="3" t="s">
        <v>337</v>
      </c>
      <c r="E53" s="3" t="s">
        <v>338</v>
      </c>
      <c r="F53" s="3" t="s">
        <v>338</v>
      </c>
      <c r="G53" s="3" t="s">
        <v>339</v>
      </c>
      <c r="H53" s="3" t="s">
        <v>340</v>
      </c>
      <c r="I53" s="3" t="s">
        <v>607</v>
      </c>
      <c r="J53" s="4" t="s">
        <v>314</v>
      </c>
    </row>
    <row r="54" spans="1:10" ht="15" x14ac:dyDescent="0.15">
      <c r="A54" s="3" t="s">
        <v>341</v>
      </c>
      <c r="B54" s="4" t="s">
        <v>342</v>
      </c>
      <c r="C54" s="3" t="s">
        <v>343</v>
      </c>
      <c r="D54" s="3" t="s">
        <v>344</v>
      </c>
      <c r="E54" s="3" t="s">
        <v>37</v>
      </c>
      <c r="F54" s="3" t="s">
        <v>345</v>
      </c>
      <c r="G54" s="3" t="s">
        <v>47</v>
      </c>
      <c r="H54" s="3" t="s">
        <v>346</v>
      </c>
      <c r="I54" s="3" t="s">
        <v>607</v>
      </c>
      <c r="J54" s="4" t="s">
        <v>596</v>
      </c>
    </row>
    <row r="55" spans="1:10" ht="15" x14ac:dyDescent="0.15">
      <c r="A55" s="3" t="s">
        <v>347</v>
      </c>
      <c r="B55" s="3" t="s">
        <v>348</v>
      </c>
      <c r="C55" s="3" t="s">
        <v>349</v>
      </c>
      <c r="D55" s="3" t="s">
        <v>350</v>
      </c>
      <c r="E55" s="3" t="s">
        <v>351</v>
      </c>
      <c r="F55" s="3" t="s">
        <v>351</v>
      </c>
      <c r="G55" s="3" t="s">
        <v>352</v>
      </c>
      <c r="H55" s="3" t="s">
        <v>353</v>
      </c>
      <c r="I55" s="3" t="s">
        <v>607</v>
      </c>
      <c r="J55" s="4" t="s">
        <v>596</v>
      </c>
    </row>
    <row r="56" spans="1:10" ht="15" x14ac:dyDescent="0.15">
      <c r="A56" s="3" t="s">
        <v>354</v>
      </c>
      <c r="B56" s="3" t="s">
        <v>355</v>
      </c>
      <c r="C56" s="3" t="s">
        <v>356</v>
      </c>
      <c r="D56" s="3" t="s">
        <v>357</v>
      </c>
      <c r="E56" s="3" t="s">
        <v>37</v>
      </c>
      <c r="F56" s="3" t="s">
        <v>345</v>
      </c>
      <c r="G56" s="3" t="s">
        <v>47</v>
      </c>
      <c r="H56" s="3" t="s">
        <v>358</v>
      </c>
      <c r="I56" s="3" t="s">
        <v>607</v>
      </c>
      <c r="J56" s="4" t="s">
        <v>596</v>
      </c>
    </row>
    <row r="57" spans="1:10" ht="15" x14ac:dyDescent="0.15">
      <c r="A57" s="3" t="s">
        <v>359</v>
      </c>
      <c r="B57" s="3" t="s">
        <v>360</v>
      </c>
      <c r="C57" s="4" t="s">
        <v>361</v>
      </c>
      <c r="D57" s="3" t="s">
        <v>609</v>
      </c>
      <c r="E57" s="3" t="s">
        <v>37</v>
      </c>
      <c r="F57" s="3" t="s">
        <v>362</v>
      </c>
      <c r="G57" s="3" t="s">
        <v>363</v>
      </c>
      <c r="H57" s="3" t="s">
        <v>364</v>
      </c>
      <c r="I57" s="3" t="s">
        <v>607</v>
      </c>
      <c r="J57" s="4" t="s">
        <v>314</v>
      </c>
    </row>
    <row r="58" spans="1:10" ht="15" x14ac:dyDescent="0.15">
      <c r="A58" s="3" t="s">
        <v>365</v>
      </c>
      <c r="B58" s="3" t="s">
        <v>366</v>
      </c>
      <c r="C58" s="3" t="s">
        <v>367</v>
      </c>
      <c r="D58" s="3" t="s">
        <v>368</v>
      </c>
      <c r="E58" s="3" t="s">
        <v>369</v>
      </c>
      <c r="F58" s="3" t="s">
        <v>370</v>
      </c>
      <c r="G58" s="3"/>
      <c r="H58" s="3" t="s">
        <v>371</v>
      </c>
      <c r="I58" s="3" t="s">
        <v>607</v>
      </c>
      <c r="J58" s="4" t="s">
        <v>597</v>
      </c>
    </row>
    <row r="59" spans="1:10" ht="15" x14ac:dyDescent="0.15">
      <c r="A59" s="3" t="s">
        <v>372</v>
      </c>
      <c r="B59" s="3" t="s">
        <v>373</v>
      </c>
      <c r="C59" s="4" t="s">
        <v>610</v>
      </c>
      <c r="D59" s="3" t="s">
        <v>374</v>
      </c>
      <c r="E59" s="3" t="s">
        <v>37</v>
      </c>
      <c r="F59" s="3"/>
      <c r="G59" s="3" t="s">
        <v>47</v>
      </c>
      <c r="H59" s="3" t="s">
        <v>375</v>
      </c>
      <c r="I59" s="3" t="s">
        <v>607</v>
      </c>
      <c r="J59" s="4" t="s">
        <v>597</v>
      </c>
    </row>
    <row r="60" spans="1:10" ht="15" x14ac:dyDescent="0.15">
      <c r="A60" s="3" t="s">
        <v>376</v>
      </c>
      <c r="B60" s="3" t="s">
        <v>377</v>
      </c>
      <c r="C60" s="3" t="s">
        <v>378</v>
      </c>
      <c r="D60" s="3" t="s">
        <v>379</v>
      </c>
      <c r="E60" s="3" t="s">
        <v>379</v>
      </c>
      <c r="F60" s="3" t="s">
        <v>380</v>
      </c>
      <c r="G60" s="3" t="s">
        <v>381</v>
      </c>
      <c r="H60" s="3" t="s">
        <v>382</v>
      </c>
      <c r="I60" s="3" t="s">
        <v>607</v>
      </c>
      <c r="J60" s="4" t="s">
        <v>597</v>
      </c>
    </row>
    <row r="61" spans="1:10" ht="15" x14ac:dyDescent="0.15">
      <c r="A61" s="3" t="s">
        <v>383</v>
      </c>
      <c r="B61" s="3" t="s">
        <v>384</v>
      </c>
      <c r="C61" s="4" t="s">
        <v>385</v>
      </c>
      <c r="D61" s="3" t="s">
        <v>386</v>
      </c>
      <c r="E61" s="3" t="s">
        <v>387</v>
      </c>
      <c r="F61" s="3" t="s">
        <v>388</v>
      </c>
      <c r="G61" s="3" t="s">
        <v>389</v>
      </c>
      <c r="H61" s="3" t="s">
        <v>390</v>
      </c>
      <c r="I61" s="3" t="s">
        <v>607</v>
      </c>
      <c r="J61" s="4" t="s">
        <v>597</v>
      </c>
    </row>
    <row r="62" spans="1:10" ht="15" x14ac:dyDescent="0.15">
      <c r="A62" s="3" t="s">
        <v>391</v>
      </c>
      <c r="B62" s="3" t="s">
        <v>392</v>
      </c>
      <c r="C62" s="4" t="s">
        <v>393</v>
      </c>
      <c r="D62" s="3" t="s">
        <v>394</v>
      </c>
      <c r="E62" s="3" t="s">
        <v>37</v>
      </c>
      <c r="F62" s="3" t="s">
        <v>37</v>
      </c>
      <c r="G62" s="3"/>
      <c r="H62" s="3" t="s">
        <v>395</v>
      </c>
      <c r="I62" s="3" t="s">
        <v>607</v>
      </c>
      <c r="J62" s="4" t="s">
        <v>314</v>
      </c>
    </row>
    <row r="63" spans="1:10" ht="15" x14ac:dyDescent="0.15">
      <c r="A63" s="3" t="s">
        <v>396</v>
      </c>
      <c r="B63" s="3" t="s">
        <v>397</v>
      </c>
      <c r="C63" s="4" t="s">
        <v>398</v>
      </c>
      <c r="D63" s="3" t="s">
        <v>399</v>
      </c>
      <c r="E63" s="3" t="s">
        <v>3</v>
      </c>
      <c r="F63" s="3"/>
      <c r="G63" s="3" t="s">
        <v>47</v>
      </c>
      <c r="H63" s="3" t="s">
        <v>400</v>
      </c>
      <c r="I63" s="3" t="s">
        <v>607</v>
      </c>
      <c r="J63" s="4" t="s">
        <v>597</v>
      </c>
    </row>
    <row r="64" spans="1:10" ht="15" x14ac:dyDescent="0.15">
      <c r="A64" s="3" t="s">
        <v>401</v>
      </c>
      <c r="B64" s="3" t="s">
        <v>402</v>
      </c>
      <c r="C64" s="4" t="s">
        <v>403</v>
      </c>
      <c r="D64" s="3" t="s">
        <v>404</v>
      </c>
      <c r="E64" s="3" t="s">
        <v>405</v>
      </c>
      <c r="F64" s="3" t="s">
        <v>406</v>
      </c>
      <c r="G64" s="3" t="s">
        <v>47</v>
      </c>
      <c r="H64" s="3" t="s">
        <v>407</v>
      </c>
      <c r="I64" s="3" t="s">
        <v>607</v>
      </c>
      <c r="J64" s="4" t="s">
        <v>408</v>
      </c>
    </row>
    <row r="65" spans="1:10" ht="15" x14ac:dyDescent="0.15">
      <c r="A65" s="3" t="s">
        <v>409</v>
      </c>
      <c r="B65" s="3" t="s">
        <v>410</v>
      </c>
      <c r="C65" s="4" t="s">
        <v>411</v>
      </c>
      <c r="D65" s="3" t="s">
        <v>412</v>
      </c>
      <c r="E65" s="3" t="s">
        <v>413</v>
      </c>
      <c r="F65" s="3" t="s">
        <v>414</v>
      </c>
      <c r="G65" s="3" t="s">
        <v>47</v>
      </c>
      <c r="H65" s="3" t="s">
        <v>415</v>
      </c>
      <c r="I65" s="3" t="s">
        <v>607</v>
      </c>
      <c r="J65" s="4" t="s">
        <v>314</v>
      </c>
    </row>
    <row r="66" spans="1:10" ht="15" x14ac:dyDescent="0.15">
      <c r="A66" s="3" t="s">
        <v>416</v>
      </c>
      <c r="B66" s="3" t="s">
        <v>417</v>
      </c>
      <c r="C66" s="4" t="s">
        <v>418</v>
      </c>
      <c r="D66" s="3" t="s">
        <v>419</v>
      </c>
      <c r="E66" s="3" t="s">
        <v>405</v>
      </c>
      <c r="F66" s="3" t="s">
        <v>420</v>
      </c>
      <c r="G66" s="3" t="s">
        <v>421</v>
      </c>
      <c r="H66" s="3" t="s">
        <v>422</v>
      </c>
      <c r="I66" s="3" t="s">
        <v>607</v>
      </c>
      <c r="J66" s="4" t="s">
        <v>314</v>
      </c>
    </row>
    <row r="67" spans="1:10" ht="15" x14ac:dyDescent="0.15">
      <c r="A67" s="3" t="s">
        <v>423</v>
      </c>
      <c r="B67" s="3" t="s">
        <v>424</v>
      </c>
      <c r="C67" s="3" t="s">
        <v>425</v>
      </c>
      <c r="D67" s="3" t="s">
        <v>426</v>
      </c>
      <c r="E67" s="3" t="s">
        <v>427</v>
      </c>
      <c r="F67" s="3" t="s">
        <v>428</v>
      </c>
      <c r="G67" s="3"/>
      <c r="H67" s="3" t="s">
        <v>429</v>
      </c>
      <c r="I67" s="3" t="s">
        <v>607</v>
      </c>
      <c r="J67" s="4" t="s">
        <v>430</v>
      </c>
    </row>
    <row r="68" spans="1:10" ht="15" x14ac:dyDescent="0.15">
      <c r="A68" s="3" t="s">
        <v>431</v>
      </c>
      <c r="B68" s="3" t="s">
        <v>432</v>
      </c>
      <c r="C68" s="3" t="s">
        <v>433</v>
      </c>
      <c r="D68" s="3" t="s">
        <v>434</v>
      </c>
      <c r="E68" s="3" t="s">
        <v>3</v>
      </c>
      <c r="F68" s="3"/>
      <c r="G68" s="3" t="s">
        <v>435</v>
      </c>
      <c r="H68" s="3" t="s">
        <v>436</v>
      </c>
      <c r="I68" s="3" t="s">
        <v>607</v>
      </c>
      <c r="J68" s="4" t="s">
        <v>437</v>
      </c>
    </row>
    <row r="69" spans="1:10" ht="15" x14ac:dyDescent="0.15">
      <c r="A69" s="3" t="s">
        <v>438</v>
      </c>
      <c r="B69" s="3" t="s">
        <v>439</v>
      </c>
      <c r="C69" s="4" t="s">
        <v>440</v>
      </c>
      <c r="D69" s="3" t="s">
        <v>441</v>
      </c>
      <c r="E69" s="3" t="s">
        <v>442</v>
      </c>
      <c r="F69" s="3" t="s">
        <v>443</v>
      </c>
      <c r="G69" s="3" t="s">
        <v>444</v>
      </c>
      <c r="H69" s="3" t="s">
        <v>445</v>
      </c>
      <c r="I69" s="3" t="s">
        <v>607</v>
      </c>
      <c r="J69" s="4" t="s">
        <v>597</v>
      </c>
    </row>
    <row r="70" spans="1:10" ht="15" x14ac:dyDescent="0.15">
      <c r="A70" s="3" t="s">
        <v>446</v>
      </c>
      <c r="B70" s="3" t="s">
        <v>447</v>
      </c>
      <c r="C70" s="3" t="s">
        <v>448</v>
      </c>
      <c r="D70" s="3" t="s">
        <v>449</v>
      </c>
      <c r="E70" s="3" t="s">
        <v>450</v>
      </c>
      <c r="F70" s="3" t="s">
        <v>451</v>
      </c>
      <c r="G70" s="3" t="s">
        <v>47</v>
      </c>
      <c r="H70" s="3" t="s">
        <v>452</v>
      </c>
      <c r="I70" s="3" t="s">
        <v>607</v>
      </c>
      <c r="J70" s="4" t="s">
        <v>597</v>
      </c>
    </row>
    <row r="71" spans="1:10" ht="15" x14ac:dyDescent="0.15">
      <c r="A71" s="3" t="s">
        <v>453</v>
      </c>
      <c r="B71" s="3" t="s">
        <v>454</v>
      </c>
      <c r="C71" s="4" t="s">
        <v>455</v>
      </c>
      <c r="D71" s="3" t="s">
        <v>456</v>
      </c>
      <c r="E71" s="3" t="s">
        <v>3</v>
      </c>
      <c r="F71" s="3" t="s">
        <v>457</v>
      </c>
      <c r="G71" s="3"/>
      <c r="H71" s="3" t="s">
        <v>458</v>
      </c>
      <c r="I71" s="3" t="s">
        <v>607</v>
      </c>
      <c r="J71" s="4" t="s">
        <v>597</v>
      </c>
    </row>
    <row r="72" spans="1:10" ht="15" x14ac:dyDescent="0.15">
      <c r="A72" s="3" t="s">
        <v>459</v>
      </c>
      <c r="B72" s="3" t="s">
        <v>460</v>
      </c>
      <c r="C72" s="4" t="s">
        <v>461</v>
      </c>
      <c r="D72" s="3" t="s">
        <v>462</v>
      </c>
      <c r="E72" s="3" t="s">
        <v>3</v>
      </c>
      <c r="F72" s="3" t="s">
        <v>463</v>
      </c>
      <c r="G72" s="3" t="s">
        <v>464</v>
      </c>
      <c r="H72" s="3" t="s">
        <v>465</v>
      </c>
      <c r="I72" s="3" t="s">
        <v>607</v>
      </c>
      <c r="J72" s="4" t="s">
        <v>597</v>
      </c>
    </row>
    <row r="73" spans="1:10" ht="15" x14ac:dyDescent="0.15">
      <c r="A73" s="3" t="s">
        <v>466</v>
      </c>
      <c r="B73" s="3" t="s">
        <v>467</v>
      </c>
      <c r="C73" s="3" t="s">
        <v>468</v>
      </c>
      <c r="D73" s="3" t="s">
        <v>469</v>
      </c>
      <c r="E73" s="3" t="s">
        <v>369</v>
      </c>
      <c r="F73" s="3" t="s">
        <v>470</v>
      </c>
      <c r="G73" s="3"/>
      <c r="H73" s="3" t="s">
        <v>471</v>
      </c>
      <c r="I73" s="3" t="s">
        <v>607</v>
      </c>
      <c r="J73" s="4" t="s">
        <v>597</v>
      </c>
    </row>
    <row r="74" spans="1:10" ht="15" x14ac:dyDescent="0.15">
      <c r="A74" s="3" t="s">
        <v>472</v>
      </c>
      <c r="B74" s="3" t="s">
        <v>473</v>
      </c>
      <c r="C74" s="4" t="s">
        <v>474</v>
      </c>
      <c r="D74" s="3" t="s">
        <v>475</v>
      </c>
      <c r="E74" s="3" t="s">
        <v>476</v>
      </c>
      <c r="F74" s="3" t="s">
        <v>477</v>
      </c>
      <c r="G74" s="3" t="s">
        <v>478</v>
      </c>
      <c r="H74" s="3" t="s">
        <v>479</v>
      </c>
      <c r="I74" s="3" t="s">
        <v>607</v>
      </c>
      <c r="J74" s="4" t="s">
        <v>597</v>
      </c>
    </row>
    <row r="75" spans="1:10" ht="15" x14ac:dyDescent="0.15">
      <c r="A75" s="3" t="s">
        <v>480</v>
      </c>
      <c r="B75" s="3" t="s">
        <v>481</v>
      </c>
      <c r="C75" s="4" t="s">
        <v>482</v>
      </c>
      <c r="D75" s="3" t="s">
        <v>611</v>
      </c>
      <c r="E75" s="3" t="s">
        <v>612</v>
      </c>
      <c r="F75" s="3" t="s">
        <v>483</v>
      </c>
      <c r="G75" s="3" t="s">
        <v>484</v>
      </c>
      <c r="H75" s="3" t="s">
        <v>485</v>
      </c>
      <c r="I75" s="3" t="s">
        <v>607</v>
      </c>
      <c r="J75" s="4" t="s">
        <v>597</v>
      </c>
    </row>
    <row r="76" spans="1:10" ht="15" x14ac:dyDescent="0.15">
      <c r="A76" s="3" t="s">
        <v>486</v>
      </c>
      <c r="B76" s="3" t="s">
        <v>487</v>
      </c>
      <c r="C76" s="4" t="s">
        <v>488</v>
      </c>
      <c r="D76" s="3" t="s">
        <v>489</v>
      </c>
      <c r="E76" s="3" t="s">
        <v>3</v>
      </c>
      <c r="F76" s="3" t="s">
        <v>3</v>
      </c>
      <c r="G76" s="3" t="s">
        <v>490</v>
      </c>
      <c r="H76" s="3" t="s">
        <v>491</v>
      </c>
      <c r="I76" s="3" t="s">
        <v>607</v>
      </c>
      <c r="J76" s="4" t="s">
        <v>597</v>
      </c>
    </row>
    <row r="77" spans="1:10" ht="15" x14ac:dyDescent="0.15">
      <c r="A77" s="3" t="s">
        <v>492</v>
      </c>
      <c r="B77" s="3" t="s">
        <v>493</v>
      </c>
      <c r="C77" s="4" t="s">
        <v>494</v>
      </c>
      <c r="D77" s="3" t="s">
        <v>495</v>
      </c>
      <c r="E77" s="3" t="s">
        <v>37</v>
      </c>
      <c r="F77" s="3" t="s">
        <v>496</v>
      </c>
      <c r="G77" s="3" t="s">
        <v>497</v>
      </c>
      <c r="H77" s="3" t="s">
        <v>498</v>
      </c>
      <c r="I77" s="3" t="s">
        <v>607</v>
      </c>
      <c r="J77" s="4" t="s">
        <v>499</v>
      </c>
    </row>
    <row r="78" spans="1:10" ht="15" x14ac:dyDescent="0.15">
      <c r="A78" s="3" t="s">
        <v>500</v>
      </c>
      <c r="B78" s="3" t="s">
        <v>501</v>
      </c>
      <c r="C78" s="4" t="s">
        <v>502</v>
      </c>
      <c r="D78" s="3" t="s">
        <v>503</v>
      </c>
      <c r="E78" s="3" t="s">
        <v>504</v>
      </c>
      <c r="F78" s="3" t="s">
        <v>505</v>
      </c>
      <c r="G78" s="3"/>
      <c r="H78" s="3" t="s">
        <v>506</v>
      </c>
      <c r="I78" s="3" t="s">
        <v>607</v>
      </c>
      <c r="J78" s="4" t="s">
        <v>597</v>
      </c>
    </row>
    <row r="79" spans="1:10" ht="15" x14ac:dyDescent="0.15">
      <c r="A79" s="3" t="s">
        <v>507</v>
      </c>
      <c r="B79" s="3" t="s">
        <v>508</v>
      </c>
      <c r="C79" s="3" t="s">
        <v>509</v>
      </c>
      <c r="D79" s="3" t="s">
        <v>510</v>
      </c>
      <c r="E79" s="3" t="s">
        <v>37</v>
      </c>
      <c r="F79" s="3" t="s">
        <v>511</v>
      </c>
      <c r="G79" s="3" t="s">
        <v>11</v>
      </c>
      <c r="H79" s="3" t="s">
        <v>512</v>
      </c>
      <c r="I79" s="3" t="s">
        <v>607</v>
      </c>
      <c r="J79" s="4" t="s">
        <v>597</v>
      </c>
    </row>
    <row r="80" spans="1:10" ht="15" x14ac:dyDescent="0.15">
      <c r="A80" s="3" t="s">
        <v>513</v>
      </c>
      <c r="B80" s="3" t="s">
        <v>514</v>
      </c>
      <c r="C80" s="3" t="s">
        <v>515</v>
      </c>
      <c r="D80" s="3" t="s">
        <v>516</v>
      </c>
      <c r="E80" s="3" t="s">
        <v>613</v>
      </c>
      <c r="F80" s="3" t="s">
        <v>517</v>
      </c>
      <c r="G80" s="3"/>
      <c r="H80" s="3" t="s">
        <v>518</v>
      </c>
      <c r="I80" s="3" t="s">
        <v>607</v>
      </c>
      <c r="J80" s="4" t="s">
        <v>598</v>
      </c>
    </row>
    <row r="81" spans="1:10" ht="15" x14ac:dyDescent="0.15">
      <c r="A81" s="3" t="s">
        <v>519</v>
      </c>
      <c r="B81" s="3" t="s">
        <v>520</v>
      </c>
      <c r="C81" s="3" t="s">
        <v>521</v>
      </c>
      <c r="D81" s="3" t="s">
        <v>522</v>
      </c>
      <c r="E81" s="3" t="s">
        <v>523</v>
      </c>
      <c r="F81" s="3" t="s">
        <v>524</v>
      </c>
      <c r="G81" s="3" t="s">
        <v>47</v>
      </c>
      <c r="H81" s="3" t="s">
        <v>525</v>
      </c>
      <c r="I81" s="3" t="s">
        <v>607</v>
      </c>
      <c r="J81" s="4" t="s">
        <v>314</v>
      </c>
    </row>
    <row r="82" spans="1:10" ht="15" x14ac:dyDescent="0.15">
      <c r="A82" s="3" t="s">
        <v>526</v>
      </c>
      <c r="B82" s="3" t="s">
        <v>527</v>
      </c>
      <c r="C82" s="4" t="s">
        <v>528</v>
      </c>
      <c r="D82" s="3" t="s">
        <v>529</v>
      </c>
      <c r="E82" s="3" t="s">
        <v>284</v>
      </c>
      <c r="F82" s="3" t="s">
        <v>285</v>
      </c>
      <c r="G82" s="3" t="s">
        <v>11</v>
      </c>
      <c r="H82" s="3" t="s">
        <v>530</v>
      </c>
      <c r="I82" s="3" t="s">
        <v>607</v>
      </c>
      <c r="J82" s="4" t="s">
        <v>598</v>
      </c>
    </row>
    <row r="83" spans="1:10" ht="15" x14ac:dyDescent="0.15">
      <c r="A83" s="3" t="s">
        <v>531</v>
      </c>
      <c r="B83" s="3" t="s">
        <v>532</v>
      </c>
      <c r="C83" s="3" t="s">
        <v>533</v>
      </c>
      <c r="D83" s="3" t="s">
        <v>534</v>
      </c>
      <c r="E83" s="3" t="s">
        <v>535</v>
      </c>
      <c r="F83" s="3" t="s">
        <v>536</v>
      </c>
      <c r="G83" s="3" t="s">
        <v>537</v>
      </c>
      <c r="H83" s="3" t="s">
        <v>538</v>
      </c>
      <c r="I83" s="3" t="s">
        <v>607</v>
      </c>
      <c r="J83" s="4" t="s">
        <v>598</v>
      </c>
    </row>
    <row r="84" spans="1:10" ht="15" x14ac:dyDescent="0.15">
      <c r="A84" s="3" t="s">
        <v>539</v>
      </c>
      <c r="B84" s="3" t="s">
        <v>540</v>
      </c>
      <c r="C84" s="3" t="s">
        <v>541</v>
      </c>
      <c r="D84" s="3" t="s">
        <v>542</v>
      </c>
      <c r="E84" s="3" t="s">
        <v>543</v>
      </c>
      <c r="F84" s="3" t="s">
        <v>544</v>
      </c>
      <c r="G84" s="3"/>
      <c r="H84" s="3" t="s">
        <v>545</v>
      </c>
      <c r="I84" s="3" t="s">
        <v>607</v>
      </c>
      <c r="J84" s="4" t="s">
        <v>598</v>
      </c>
    </row>
    <row r="85" spans="1:10" ht="15" x14ac:dyDescent="0.15">
      <c r="A85" s="3" t="s">
        <v>546</v>
      </c>
      <c r="B85" s="3" t="s">
        <v>547</v>
      </c>
      <c r="C85" s="4" t="s">
        <v>548</v>
      </c>
      <c r="D85" s="3" t="s">
        <v>549</v>
      </c>
      <c r="E85" s="3" t="s">
        <v>550</v>
      </c>
      <c r="F85" s="3" t="s">
        <v>551</v>
      </c>
      <c r="G85" s="3"/>
      <c r="H85" s="3" t="s">
        <v>552</v>
      </c>
      <c r="I85" s="3" t="s">
        <v>607</v>
      </c>
      <c r="J85" s="4" t="s">
        <v>598</v>
      </c>
    </row>
    <row r="86" spans="1:10" ht="15" x14ac:dyDescent="0.15">
      <c r="A86" s="3" t="s">
        <v>553</v>
      </c>
      <c r="B86" s="3" t="s">
        <v>554</v>
      </c>
      <c r="C86" s="3" t="s">
        <v>555</v>
      </c>
      <c r="D86" s="3" t="s">
        <v>556</v>
      </c>
      <c r="E86" s="3" t="s">
        <v>557</v>
      </c>
      <c r="F86" s="3" t="s">
        <v>557</v>
      </c>
      <c r="G86" s="3" t="s">
        <v>558</v>
      </c>
      <c r="H86" s="3" t="s">
        <v>559</v>
      </c>
      <c r="I86" s="3" t="s">
        <v>607</v>
      </c>
      <c r="J86" s="4" t="s">
        <v>598</v>
      </c>
    </row>
    <row r="87" spans="1:10" ht="15" x14ac:dyDescent="0.15">
      <c r="A87" s="3" t="s">
        <v>560</v>
      </c>
      <c r="B87" s="3" t="s">
        <v>561</v>
      </c>
      <c r="C87" s="4" t="s">
        <v>562</v>
      </c>
      <c r="D87" s="3" t="s">
        <v>563</v>
      </c>
      <c r="E87" s="3" t="s">
        <v>37</v>
      </c>
      <c r="F87" s="3" t="s">
        <v>564</v>
      </c>
      <c r="G87" s="3"/>
      <c r="H87" s="3" t="s">
        <v>565</v>
      </c>
      <c r="I87" s="3" t="s">
        <v>607</v>
      </c>
      <c r="J87" s="4" t="s">
        <v>437</v>
      </c>
    </row>
    <row r="88" spans="1:10" ht="15" x14ac:dyDescent="0.15">
      <c r="A88" s="3" t="s">
        <v>566</v>
      </c>
      <c r="B88" s="3" t="s">
        <v>567</v>
      </c>
      <c r="C88" s="4" t="s">
        <v>568</v>
      </c>
      <c r="D88" s="3" t="s">
        <v>614</v>
      </c>
      <c r="E88" s="3" t="s">
        <v>569</v>
      </c>
      <c r="F88" s="3" t="s">
        <v>570</v>
      </c>
      <c r="G88" s="3"/>
      <c r="H88" s="3" t="s">
        <v>571</v>
      </c>
      <c r="I88" s="3" t="s">
        <v>607</v>
      </c>
      <c r="J88" s="4" t="s">
        <v>598</v>
      </c>
    </row>
    <row r="89" spans="1:10" ht="15" x14ac:dyDescent="0.15">
      <c r="A89" s="3" t="s">
        <v>572</v>
      </c>
      <c r="B89" s="3" t="s">
        <v>573</v>
      </c>
      <c r="C89" s="4" t="s">
        <v>574</v>
      </c>
      <c r="D89" s="3" t="s">
        <v>575</v>
      </c>
      <c r="E89" s="3" t="s">
        <v>576</v>
      </c>
      <c r="F89" s="3" t="s">
        <v>577</v>
      </c>
      <c r="G89" s="3" t="s">
        <v>47</v>
      </c>
      <c r="H89" s="3" t="s">
        <v>578</v>
      </c>
      <c r="I89" s="3" t="s">
        <v>607</v>
      </c>
      <c r="J89" s="4" t="s">
        <v>598</v>
      </c>
    </row>
    <row r="90" spans="1:10" ht="15" x14ac:dyDescent="0.15">
      <c r="A90" s="3" t="s">
        <v>579</v>
      </c>
      <c r="B90" s="3" t="s">
        <v>580</v>
      </c>
      <c r="C90" s="4" t="s">
        <v>581</v>
      </c>
      <c r="D90" s="3" t="s">
        <v>582</v>
      </c>
      <c r="E90" s="3" t="s">
        <v>583</v>
      </c>
      <c r="F90" s="3" t="s">
        <v>584</v>
      </c>
      <c r="G90" s="3" t="s">
        <v>585</v>
      </c>
      <c r="H90" s="3" t="s">
        <v>578</v>
      </c>
      <c r="I90" s="3" t="s">
        <v>607</v>
      </c>
      <c r="J90" s="4" t="s">
        <v>598</v>
      </c>
    </row>
    <row r="91" spans="1:10" ht="15" x14ac:dyDescent="0.15">
      <c r="A91" s="3" t="s">
        <v>586</v>
      </c>
      <c r="B91" s="3" t="s">
        <v>587</v>
      </c>
      <c r="C91" s="3" t="s">
        <v>588</v>
      </c>
      <c r="D91" s="3" t="s">
        <v>589</v>
      </c>
      <c r="E91" s="3" t="s">
        <v>37</v>
      </c>
      <c r="F91" s="3" t="s">
        <v>590</v>
      </c>
      <c r="G91" s="3" t="s">
        <v>591</v>
      </c>
      <c r="H91" s="3" t="s">
        <v>578</v>
      </c>
      <c r="I91" s="3" t="s">
        <v>607</v>
      </c>
      <c r="J91" s="4" t="s">
        <v>598</v>
      </c>
    </row>
    <row r="200" spans="8:10" ht="14.25" x14ac:dyDescent="0.15">
      <c r="H200" s="3"/>
      <c r="I200" s="3" t="s">
        <v>592</v>
      </c>
      <c r="J200" s="3"/>
    </row>
    <row r="201" spans="8:10" ht="14.25" x14ac:dyDescent="0.15">
      <c r="H201" s="3"/>
      <c r="I201" s="3" t="s">
        <v>593</v>
      </c>
      <c r="J201" s="3"/>
    </row>
    <row r="202" spans="8:10" ht="14.25" x14ac:dyDescent="0.15">
      <c r="H202" s="3"/>
      <c r="I202" s="3" t="s">
        <v>593</v>
      </c>
      <c r="J202" s="3"/>
    </row>
    <row r="203" spans="8:10" ht="14.25" x14ac:dyDescent="0.15">
      <c r="H203" s="3"/>
      <c r="I203" s="3" t="s">
        <v>593</v>
      </c>
      <c r="J203" s="3"/>
    </row>
    <row r="204" spans="8:10" ht="14.25" x14ac:dyDescent="0.15">
      <c r="H204" s="3"/>
      <c r="I204" s="3" t="s">
        <v>593</v>
      </c>
      <c r="J204" s="3"/>
    </row>
    <row r="205" spans="8:10" ht="14.25" x14ac:dyDescent="0.15">
      <c r="H205" s="3"/>
      <c r="I205" s="3" t="s">
        <v>593</v>
      </c>
      <c r="J205" s="3"/>
    </row>
    <row r="206" spans="8:10" ht="14.25" x14ac:dyDescent="0.15">
      <c r="H206" s="3"/>
      <c r="I206" s="3" t="s">
        <v>593</v>
      </c>
      <c r="J206" s="3"/>
    </row>
    <row r="207" spans="8:10" ht="14.25" x14ac:dyDescent="0.15">
      <c r="H207" s="3"/>
      <c r="I207" s="3" t="s">
        <v>593</v>
      </c>
      <c r="J207" s="3"/>
    </row>
    <row r="208" spans="8:10" ht="14.25" x14ac:dyDescent="0.15">
      <c r="H208" s="3"/>
      <c r="I208" s="3" t="s">
        <v>593</v>
      </c>
      <c r="J208" s="3"/>
    </row>
    <row r="209" spans="8:10" ht="14.25" x14ac:dyDescent="0.15">
      <c r="H209" s="3"/>
      <c r="I209" s="3" t="s">
        <v>593</v>
      </c>
      <c r="J209" s="3"/>
    </row>
    <row r="210" spans="8:10" ht="14.25" x14ac:dyDescent="0.15">
      <c r="H210" s="3"/>
      <c r="I210" s="3" t="s">
        <v>593</v>
      </c>
      <c r="J210" s="3"/>
    </row>
    <row r="211" spans="8:10" ht="14.25" x14ac:dyDescent="0.15">
      <c r="H211" s="3"/>
      <c r="I211" s="3" t="s">
        <v>593</v>
      </c>
      <c r="J211" s="3"/>
    </row>
    <row r="212" spans="8:10" ht="14.25" x14ac:dyDescent="0.15">
      <c r="H212" s="3"/>
      <c r="I212" s="3" t="s">
        <v>593</v>
      </c>
      <c r="J212" s="3"/>
    </row>
    <row r="213" spans="8:10" ht="14.25" x14ac:dyDescent="0.15">
      <c r="H213" s="3"/>
      <c r="I213" s="3" t="s">
        <v>593</v>
      </c>
      <c r="J213" s="3"/>
    </row>
    <row r="214" spans="8:10" ht="14.25" x14ac:dyDescent="0.15">
      <c r="H214" s="3"/>
      <c r="I214" s="3" t="s">
        <v>593</v>
      </c>
      <c r="J214" s="3"/>
    </row>
    <row r="215" spans="8:10" ht="14.25" x14ac:dyDescent="0.15">
      <c r="H215" s="3"/>
      <c r="I215" s="3" t="s">
        <v>593</v>
      </c>
      <c r="J215" s="3"/>
    </row>
    <row r="216" spans="8:10" ht="14.25" x14ac:dyDescent="0.15">
      <c r="H216" s="3"/>
      <c r="I216" s="3" t="s">
        <v>593</v>
      </c>
      <c r="J216" s="3"/>
    </row>
    <row r="217" spans="8:10" ht="14.25" x14ac:dyDescent="0.15">
      <c r="H217" s="3"/>
      <c r="I217" s="3" t="s">
        <v>593</v>
      </c>
      <c r="J217" s="3"/>
    </row>
    <row r="218" spans="8:10" ht="14.25" x14ac:dyDescent="0.15">
      <c r="H218" s="3"/>
      <c r="I218" s="3" t="s">
        <v>593</v>
      </c>
      <c r="J218" s="3"/>
    </row>
    <row r="219" spans="8:10" ht="14.25" x14ac:dyDescent="0.15">
      <c r="H219" s="3"/>
      <c r="I219" s="3" t="s">
        <v>593</v>
      </c>
      <c r="J219" s="3"/>
    </row>
    <row r="220" spans="8:10" ht="14.25" x14ac:dyDescent="0.15">
      <c r="H220" s="3"/>
      <c r="I220" s="3" t="s">
        <v>593</v>
      </c>
      <c r="J220" s="3"/>
    </row>
    <row r="221" spans="8:10" ht="14.25" x14ac:dyDescent="0.15">
      <c r="H221" s="3"/>
      <c r="I221" s="3" t="s">
        <v>593</v>
      </c>
      <c r="J221" s="3"/>
    </row>
    <row r="222" spans="8:10" ht="14.25" x14ac:dyDescent="0.15">
      <c r="H222" s="3"/>
      <c r="I222" s="3" t="s">
        <v>593</v>
      </c>
      <c r="J222" s="3"/>
    </row>
    <row r="223" spans="8:10" ht="14.25" x14ac:dyDescent="0.15">
      <c r="H223" s="3"/>
      <c r="I223" s="3" t="s">
        <v>593</v>
      </c>
      <c r="J223" s="3"/>
    </row>
    <row r="224" spans="8:10" ht="14.25" x14ac:dyDescent="0.15">
      <c r="H224" s="3"/>
      <c r="I224" s="3" t="s">
        <v>593</v>
      </c>
      <c r="J224" s="3"/>
    </row>
    <row r="225" spans="8:10" ht="14.25" x14ac:dyDescent="0.15">
      <c r="H225" s="3"/>
      <c r="I225" s="3" t="s">
        <v>593</v>
      </c>
      <c r="J225" s="3"/>
    </row>
    <row r="226" spans="8:10" ht="14.25" x14ac:dyDescent="0.15">
      <c r="H226" s="3"/>
      <c r="I226" s="3" t="s">
        <v>593</v>
      </c>
      <c r="J226" s="3"/>
    </row>
    <row r="227" spans="8:10" ht="14.25" x14ac:dyDescent="0.15">
      <c r="H227" s="3"/>
      <c r="I227" s="3" t="s">
        <v>593</v>
      </c>
      <c r="J227" s="3"/>
    </row>
    <row r="228" spans="8:10" ht="14.25" x14ac:dyDescent="0.15">
      <c r="H228" s="3"/>
      <c r="I228" s="3" t="s">
        <v>593</v>
      </c>
      <c r="J228" s="3"/>
    </row>
    <row r="229" spans="8:10" ht="14.25" x14ac:dyDescent="0.15">
      <c r="H229" s="3"/>
      <c r="I229" s="3" t="s">
        <v>593</v>
      </c>
      <c r="J229" s="3"/>
    </row>
    <row r="230" spans="8:10" ht="14.25" x14ac:dyDescent="0.15">
      <c r="H230" s="3"/>
      <c r="I230" s="3" t="s">
        <v>593</v>
      </c>
      <c r="J230" s="3"/>
    </row>
    <row r="231" spans="8:10" ht="14.25" x14ac:dyDescent="0.15">
      <c r="H231" s="3"/>
      <c r="I231" s="3" t="s">
        <v>593</v>
      </c>
      <c r="J231" s="3"/>
    </row>
    <row r="232" spans="8:10" ht="14.25" x14ac:dyDescent="0.15">
      <c r="H232" s="3"/>
      <c r="I232" s="3" t="s">
        <v>593</v>
      </c>
      <c r="J232" s="3"/>
    </row>
    <row r="233" spans="8:10" ht="14.25" x14ac:dyDescent="0.15">
      <c r="H233" s="3"/>
      <c r="I233" s="3" t="s">
        <v>593</v>
      </c>
      <c r="J233" s="3"/>
    </row>
    <row r="234" spans="8:10" ht="14.25" x14ac:dyDescent="0.15">
      <c r="H234" s="3"/>
      <c r="I234" s="3" t="s">
        <v>593</v>
      </c>
      <c r="J234" s="3"/>
    </row>
    <row r="235" spans="8:10" ht="14.25" x14ac:dyDescent="0.15">
      <c r="H235" s="3"/>
      <c r="I235" s="3" t="s">
        <v>593</v>
      </c>
      <c r="J235" s="3"/>
    </row>
    <row r="236" spans="8:10" ht="14.25" x14ac:dyDescent="0.15">
      <c r="H236" s="3"/>
      <c r="I236" s="3" t="s">
        <v>593</v>
      </c>
      <c r="J236" s="3"/>
    </row>
    <row r="237" spans="8:10" ht="14.25" x14ac:dyDescent="0.15">
      <c r="H237" s="3"/>
      <c r="I237" s="3" t="s">
        <v>593</v>
      </c>
      <c r="J237" s="3"/>
    </row>
    <row r="238" spans="8:10" ht="14.25" x14ac:dyDescent="0.15">
      <c r="H238" s="3"/>
      <c r="I238" s="3" t="s">
        <v>593</v>
      </c>
      <c r="J238" s="3"/>
    </row>
    <row r="239" spans="8:10" ht="14.25" x14ac:dyDescent="0.15">
      <c r="H239" s="3"/>
      <c r="I239" s="3" t="s">
        <v>593</v>
      </c>
      <c r="J239" s="3"/>
    </row>
    <row r="240" spans="8:10" ht="14.25" x14ac:dyDescent="0.15">
      <c r="H240" s="3"/>
      <c r="I240" s="3" t="s">
        <v>593</v>
      </c>
      <c r="J240" s="3"/>
    </row>
    <row r="241" spans="8:10" ht="14.25" x14ac:dyDescent="0.15">
      <c r="H241" s="3"/>
      <c r="I241" s="3" t="s">
        <v>593</v>
      </c>
      <c r="J241" s="3"/>
    </row>
    <row r="242" spans="8:10" ht="14.25" x14ac:dyDescent="0.15">
      <c r="H242" s="3"/>
      <c r="I242" s="3" t="s">
        <v>593</v>
      </c>
      <c r="J242" s="3"/>
    </row>
    <row r="243" spans="8:10" ht="14.25" x14ac:dyDescent="0.15">
      <c r="H243" s="3"/>
      <c r="I243" s="3" t="s">
        <v>593</v>
      </c>
      <c r="J243" s="3"/>
    </row>
    <row r="244" spans="8:10" ht="14.25" x14ac:dyDescent="0.15">
      <c r="H244" s="3"/>
      <c r="I244" s="3" t="s">
        <v>593</v>
      </c>
      <c r="J244" s="3"/>
    </row>
    <row r="245" spans="8:10" ht="14.25" x14ac:dyDescent="0.15">
      <c r="H245" s="3"/>
      <c r="I245" s="3" t="s">
        <v>593</v>
      </c>
      <c r="J245" s="3"/>
    </row>
    <row r="246" spans="8:10" ht="14.25" x14ac:dyDescent="0.15">
      <c r="H246" s="3"/>
      <c r="I246" s="3" t="s">
        <v>593</v>
      </c>
      <c r="J246" s="3"/>
    </row>
    <row r="247" spans="8:10" ht="14.25" x14ac:dyDescent="0.15">
      <c r="H247" s="3"/>
      <c r="I247" s="3" t="s">
        <v>593</v>
      </c>
      <c r="J247" s="3"/>
    </row>
    <row r="248" spans="8:10" ht="14.25" x14ac:dyDescent="0.15">
      <c r="H248" s="3"/>
      <c r="I248" s="3" t="s">
        <v>593</v>
      </c>
      <c r="J248" s="3"/>
    </row>
    <row r="249" spans="8:10" ht="14.25" x14ac:dyDescent="0.15">
      <c r="H249" s="3"/>
      <c r="I249" s="3" t="s">
        <v>593</v>
      </c>
      <c r="J249" s="3"/>
    </row>
    <row r="250" spans="8:10" ht="14.25" x14ac:dyDescent="0.15">
      <c r="H250" s="3"/>
      <c r="I250" s="3" t="s">
        <v>593</v>
      </c>
      <c r="J250" s="3"/>
    </row>
    <row r="251" spans="8:10" ht="14.25" x14ac:dyDescent="0.15">
      <c r="H251" s="3"/>
      <c r="I251" s="3" t="s">
        <v>593</v>
      </c>
      <c r="J251" s="3"/>
    </row>
    <row r="252" spans="8:10" ht="14.25" x14ac:dyDescent="0.15">
      <c r="H252" s="3"/>
      <c r="I252" s="3" t="s">
        <v>593</v>
      </c>
      <c r="J252" s="3"/>
    </row>
    <row r="253" spans="8:10" ht="14.25" x14ac:dyDescent="0.15">
      <c r="H253" s="3"/>
      <c r="I253" s="3" t="s">
        <v>593</v>
      </c>
      <c r="J253" s="3"/>
    </row>
    <row r="254" spans="8:10" ht="14.25" x14ac:dyDescent="0.15">
      <c r="H254" s="3"/>
      <c r="I254" s="3" t="s">
        <v>593</v>
      </c>
      <c r="J254" s="3"/>
    </row>
    <row r="255" spans="8:10" ht="14.25" x14ac:dyDescent="0.15">
      <c r="H255" s="3"/>
      <c r="I255" s="3" t="s">
        <v>593</v>
      </c>
      <c r="J255" s="3"/>
    </row>
    <row r="256" spans="8:10" ht="14.25" x14ac:dyDescent="0.15">
      <c r="H256" s="3"/>
      <c r="I256" s="3" t="s">
        <v>593</v>
      </c>
      <c r="J256" s="3"/>
    </row>
    <row r="257" spans="8:10" ht="14.25" x14ac:dyDescent="0.15">
      <c r="H257" s="3"/>
      <c r="I257" s="3" t="s">
        <v>593</v>
      </c>
      <c r="J257" s="3"/>
    </row>
    <row r="258" spans="8:10" ht="14.25" x14ac:dyDescent="0.15">
      <c r="H258" s="3"/>
      <c r="I258" s="3" t="s">
        <v>593</v>
      </c>
      <c r="J258" s="3"/>
    </row>
    <row r="259" spans="8:10" ht="14.25" x14ac:dyDescent="0.15">
      <c r="H259" s="3"/>
      <c r="I259" s="3" t="s">
        <v>593</v>
      </c>
      <c r="J259" s="3"/>
    </row>
    <row r="260" spans="8:10" ht="14.25" x14ac:dyDescent="0.15">
      <c r="H260" s="3"/>
      <c r="I260" s="3" t="s">
        <v>593</v>
      </c>
      <c r="J260" s="3"/>
    </row>
    <row r="261" spans="8:10" ht="14.25" x14ac:dyDescent="0.15">
      <c r="H261" s="3"/>
      <c r="I261" s="3" t="s">
        <v>593</v>
      </c>
      <c r="J261" s="3"/>
    </row>
    <row r="262" spans="8:10" ht="14.25" x14ac:dyDescent="0.15">
      <c r="H262" s="3"/>
      <c r="I262" s="3" t="s">
        <v>593</v>
      </c>
      <c r="J262" s="3"/>
    </row>
    <row r="263" spans="8:10" ht="14.25" x14ac:dyDescent="0.15">
      <c r="H263" s="3"/>
      <c r="I263" s="3" t="s">
        <v>593</v>
      </c>
      <c r="J263" s="3"/>
    </row>
    <row r="264" spans="8:10" ht="14.25" x14ac:dyDescent="0.15">
      <c r="H264" s="3"/>
      <c r="I264" s="3" t="s">
        <v>593</v>
      </c>
      <c r="J264" s="3"/>
    </row>
    <row r="265" spans="8:10" ht="14.25" x14ac:dyDescent="0.15">
      <c r="H265" s="3"/>
      <c r="I265" s="3" t="s">
        <v>593</v>
      </c>
      <c r="J265" s="3"/>
    </row>
    <row r="266" spans="8:10" ht="14.25" x14ac:dyDescent="0.15">
      <c r="H266" s="3"/>
      <c r="I266" s="3" t="s">
        <v>593</v>
      </c>
      <c r="J266" s="3"/>
    </row>
    <row r="267" spans="8:10" ht="14.25" x14ac:dyDescent="0.15">
      <c r="H267" s="3"/>
      <c r="I267" s="3" t="s">
        <v>593</v>
      </c>
      <c r="J267" s="3"/>
    </row>
    <row r="268" spans="8:10" ht="14.25" x14ac:dyDescent="0.15">
      <c r="H268" s="3"/>
      <c r="I268" s="3" t="s">
        <v>593</v>
      </c>
      <c r="J268" s="3"/>
    </row>
    <row r="269" spans="8:10" ht="14.25" x14ac:dyDescent="0.15">
      <c r="H269" s="3"/>
      <c r="I269" s="3" t="s">
        <v>593</v>
      </c>
      <c r="J269" s="3"/>
    </row>
    <row r="270" spans="8:10" ht="14.25" x14ac:dyDescent="0.15">
      <c r="H270" s="3"/>
      <c r="I270" s="3" t="s">
        <v>593</v>
      </c>
      <c r="J270" s="3"/>
    </row>
    <row r="271" spans="8:10" ht="14.25" x14ac:dyDescent="0.15">
      <c r="H271" s="3"/>
      <c r="I271" s="3" t="s">
        <v>593</v>
      </c>
      <c r="J271" s="3"/>
    </row>
    <row r="272" spans="8:10" ht="14.25" x14ac:dyDescent="0.15">
      <c r="H272" s="3"/>
      <c r="I272" s="3" t="s">
        <v>593</v>
      </c>
      <c r="J272" s="3"/>
    </row>
    <row r="273" spans="8:10" ht="14.25" x14ac:dyDescent="0.15">
      <c r="H273" s="3"/>
      <c r="I273" s="3" t="s">
        <v>593</v>
      </c>
      <c r="J273" s="3"/>
    </row>
    <row r="274" spans="8:10" ht="14.25" x14ac:dyDescent="0.15">
      <c r="H274" s="3"/>
      <c r="I274" s="3" t="s">
        <v>593</v>
      </c>
      <c r="J274" s="3"/>
    </row>
    <row r="275" spans="8:10" ht="14.25" x14ac:dyDescent="0.15">
      <c r="H275" s="3"/>
      <c r="I275" s="3" t="s">
        <v>593</v>
      </c>
      <c r="J275" s="3"/>
    </row>
    <row r="276" spans="8:10" ht="14.25" x14ac:dyDescent="0.15">
      <c r="H276" s="3"/>
      <c r="I276" s="3" t="s">
        <v>593</v>
      </c>
      <c r="J276" s="3"/>
    </row>
    <row r="277" spans="8:10" ht="14.25" x14ac:dyDescent="0.15">
      <c r="H277" s="3"/>
      <c r="I277" s="3" t="s">
        <v>593</v>
      </c>
      <c r="J277" s="3"/>
    </row>
    <row r="278" spans="8:10" ht="14.25" x14ac:dyDescent="0.15">
      <c r="H278" s="3"/>
      <c r="I278" s="3" t="s">
        <v>593</v>
      </c>
      <c r="J278" s="3"/>
    </row>
    <row r="279" spans="8:10" ht="14.25" x14ac:dyDescent="0.15">
      <c r="H279" s="3"/>
      <c r="I279" s="3" t="s">
        <v>593</v>
      </c>
      <c r="J279" s="3"/>
    </row>
    <row r="280" spans="8:10" ht="14.25" x14ac:dyDescent="0.15">
      <c r="H280" s="3"/>
      <c r="I280" s="3" t="s">
        <v>593</v>
      </c>
      <c r="J280" s="3"/>
    </row>
    <row r="281" spans="8:10" ht="14.25" x14ac:dyDescent="0.15">
      <c r="H281" s="3"/>
      <c r="I281" s="3" t="s">
        <v>593</v>
      </c>
      <c r="J281" s="3"/>
    </row>
    <row r="282" spans="8:10" ht="14.25" x14ac:dyDescent="0.15">
      <c r="H282" s="3"/>
      <c r="I282" s="3" t="s">
        <v>593</v>
      </c>
      <c r="J282" s="3"/>
    </row>
    <row r="283" spans="8:10" ht="14.25" x14ac:dyDescent="0.15">
      <c r="H283" s="3"/>
      <c r="I283" s="3" t="s">
        <v>593</v>
      </c>
      <c r="J283" s="3"/>
    </row>
    <row r="284" spans="8:10" ht="14.25" x14ac:dyDescent="0.15">
      <c r="H284" s="3"/>
      <c r="I284" s="3" t="s">
        <v>593</v>
      </c>
      <c r="J284" s="3"/>
    </row>
    <row r="285" spans="8:10" ht="14.25" x14ac:dyDescent="0.15">
      <c r="H285" s="3"/>
      <c r="I285" s="3" t="s">
        <v>593</v>
      </c>
      <c r="J285" s="3"/>
    </row>
    <row r="286" spans="8:10" ht="14.25" x14ac:dyDescent="0.15">
      <c r="H286" s="3"/>
      <c r="I286" s="3" t="s">
        <v>593</v>
      </c>
      <c r="J286" s="3"/>
    </row>
    <row r="287" spans="8:10" ht="14.25" x14ac:dyDescent="0.15">
      <c r="H287" s="3"/>
      <c r="I287" s="3" t="s">
        <v>593</v>
      </c>
      <c r="J287" s="3"/>
    </row>
    <row r="288" spans="8:10" ht="14.25" x14ac:dyDescent="0.15">
      <c r="H288" s="3"/>
      <c r="I288" s="3" t="s">
        <v>593</v>
      </c>
      <c r="J288" s="3"/>
    </row>
    <row r="289" spans="8:10" ht="14.25" x14ac:dyDescent="0.15">
      <c r="H289" s="3"/>
      <c r="I289" s="3" t="s">
        <v>593</v>
      </c>
      <c r="J289" s="3"/>
    </row>
    <row r="290" spans="8:10" ht="14.25" x14ac:dyDescent="0.15">
      <c r="H290" s="3"/>
      <c r="I290" s="3" t="s">
        <v>593</v>
      </c>
      <c r="J290" s="3"/>
    </row>
    <row r="291" spans="8:10" ht="14.25" x14ac:dyDescent="0.15">
      <c r="H291" s="3"/>
      <c r="I291" s="3" t="s">
        <v>593</v>
      </c>
      <c r="J291" s="3"/>
    </row>
    <row r="292" spans="8:10" ht="14.25" x14ac:dyDescent="0.15">
      <c r="H292" s="3"/>
      <c r="I292" s="3" t="s">
        <v>593</v>
      </c>
      <c r="J292" s="3"/>
    </row>
    <row r="293" spans="8:10" ht="14.25" x14ac:dyDescent="0.15">
      <c r="H293" s="3"/>
      <c r="I293" s="3" t="s">
        <v>593</v>
      </c>
      <c r="J293" s="3"/>
    </row>
    <row r="294" spans="8:10" ht="14.25" x14ac:dyDescent="0.15">
      <c r="H294" s="3"/>
      <c r="I294" s="3" t="s">
        <v>593</v>
      </c>
      <c r="J294" s="3"/>
    </row>
    <row r="295" spans="8:10" ht="14.25" x14ac:dyDescent="0.15">
      <c r="H295" s="3"/>
      <c r="I295" s="3" t="s">
        <v>593</v>
      </c>
      <c r="J295" s="3"/>
    </row>
    <row r="296" spans="8:10" ht="14.25" x14ac:dyDescent="0.15">
      <c r="H296" s="3"/>
      <c r="I296" s="3" t="s">
        <v>593</v>
      </c>
      <c r="J296" s="3"/>
    </row>
    <row r="297" spans="8:10" ht="14.25" x14ac:dyDescent="0.15">
      <c r="H297" s="3"/>
      <c r="I297" s="3" t="s">
        <v>593</v>
      </c>
      <c r="J297" s="3"/>
    </row>
    <row r="298" spans="8:10" ht="14.25" x14ac:dyDescent="0.15">
      <c r="H298" s="3"/>
      <c r="I298" s="3" t="s">
        <v>593</v>
      </c>
      <c r="J298" s="3"/>
    </row>
    <row r="299" spans="8:10" ht="14.25" x14ac:dyDescent="0.15">
      <c r="H299" s="3"/>
      <c r="I299" s="3" t="s">
        <v>593</v>
      </c>
      <c r="J299" s="3"/>
    </row>
    <row r="300" spans="8:10" ht="14.25" x14ac:dyDescent="0.15">
      <c r="H300" s="3"/>
      <c r="I300" s="3" t="s">
        <v>593</v>
      </c>
      <c r="J300" s="3"/>
    </row>
    <row r="301" spans="8:10" ht="14.25" x14ac:dyDescent="0.15">
      <c r="H301" s="3"/>
      <c r="I301" s="3" t="s">
        <v>593</v>
      </c>
      <c r="J301" s="3"/>
    </row>
    <row r="302" spans="8:10" ht="14.25" x14ac:dyDescent="0.15">
      <c r="H302" s="3"/>
      <c r="I302" s="3" t="s">
        <v>593</v>
      </c>
      <c r="J302" s="3"/>
    </row>
    <row r="303" spans="8:10" ht="14.25" x14ac:dyDescent="0.15">
      <c r="H303" s="3"/>
      <c r="I303" s="3" t="s">
        <v>593</v>
      </c>
      <c r="J303" s="3"/>
    </row>
    <row r="304" spans="8:10" ht="14.25" x14ac:dyDescent="0.15">
      <c r="H304" s="3"/>
      <c r="I304" s="3" t="s">
        <v>593</v>
      </c>
      <c r="J304" s="3"/>
    </row>
    <row r="305" spans="8:10" ht="14.25" x14ac:dyDescent="0.15">
      <c r="H305" s="3"/>
      <c r="I305" s="3" t="s">
        <v>593</v>
      </c>
      <c r="J305" s="3"/>
    </row>
    <row r="306" spans="8:10" ht="14.25" x14ac:dyDescent="0.15">
      <c r="H306" s="3"/>
      <c r="I306" s="3" t="s">
        <v>593</v>
      </c>
      <c r="J306" s="3"/>
    </row>
    <row r="307" spans="8:10" ht="14.25" x14ac:dyDescent="0.15">
      <c r="H307" s="3"/>
      <c r="I307" s="3" t="s">
        <v>593</v>
      </c>
      <c r="J307" s="3"/>
    </row>
    <row r="308" spans="8:10" ht="14.25" x14ac:dyDescent="0.15">
      <c r="H308" s="3"/>
      <c r="I308" s="3" t="s">
        <v>593</v>
      </c>
      <c r="J308" s="3"/>
    </row>
    <row r="309" spans="8:10" ht="14.25" x14ac:dyDescent="0.15">
      <c r="H309" s="3"/>
      <c r="I309" s="3" t="s">
        <v>593</v>
      </c>
      <c r="J309" s="3"/>
    </row>
    <row r="310" spans="8:10" ht="14.25" x14ac:dyDescent="0.15">
      <c r="H310" s="3"/>
      <c r="I310" s="3" t="s">
        <v>593</v>
      </c>
      <c r="J310" s="3"/>
    </row>
    <row r="311" spans="8:10" ht="14.25" x14ac:dyDescent="0.15">
      <c r="H311" s="3"/>
      <c r="I311" s="3" t="s">
        <v>593</v>
      </c>
      <c r="J311" s="3"/>
    </row>
    <row r="312" spans="8:10" ht="14.25" x14ac:dyDescent="0.15">
      <c r="H312" s="3"/>
      <c r="I312" s="3" t="s">
        <v>593</v>
      </c>
      <c r="J312" s="3"/>
    </row>
    <row r="313" spans="8:10" ht="14.25" x14ac:dyDescent="0.15">
      <c r="H313" s="3"/>
      <c r="I313" s="3" t="s">
        <v>593</v>
      </c>
      <c r="J313" s="3"/>
    </row>
    <row r="314" spans="8:10" ht="14.25" x14ac:dyDescent="0.15">
      <c r="H314" s="3"/>
      <c r="I314" s="3" t="s">
        <v>593</v>
      </c>
      <c r="J314" s="3"/>
    </row>
    <row r="315" spans="8:10" ht="14.25" x14ac:dyDescent="0.15">
      <c r="H315" s="3"/>
      <c r="I315" s="3" t="s">
        <v>593</v>
      </c>
      <c r="J315" s="3"/>
    </row>
    <row r="316" spans="8:10" ht="14.25" x14ac:dyDescent="0.15">
      <c r="H316" s="3"/>
      <c r="I316" s="3" t="s">
        <v>593</v>
      </c>
      <c r="J316" s="3"/>
    </row>
    <row r="317" spans="8:10" ht="14.25" x14ac:dyDescent="0.15">
      <c r="H317" s="3"/>
      <c r="I317" s="3" t="s">
        <v>593</v>
      </c>
      <c r="J317" s="3"/>
    </row>
    <row r="318" spans="8:10" ht="14.25" x14ac:dyDescent="0.15">
      <c r="H318" s="3"/>
      <c r="I318" s="3" t="s">
        <v>593</v>
      </c>
      <c r="J318" s="3"/>
    </row>
    <row r="319" spans="8:10" ht="14.25" x14ac:dyDescent="0.15">
      <c r="H319" s="3"/>
      <c r="I319" s="3" t="s">
        <v>593</v>
      </c>
      <c r="J319" s="3"/>
    </row>
    <row r="320" spans="8:10" ht="14.25" x14ac:dyDescent="0.15">
      <c r="H320" s="3"/>
      <c r="I320" s="3" t="s">
        <v>593</v>
      </c>
      <c r="J320" s="3"/>
    </row>
    <row r="321" spans="8:10" ht="14.25" x14ac:dyDescent="0.15">
      <c r="H321" s="3"/>
      <c r="I321" s="3" t="s">
        <v>593</v>
      </c>
      <c r="J321" s="3"/>
    </row>
    <row r="322" spans="8:10" ht="14.25" x14ac:dyDescent="0.15">
      <c r="H322" s="3"/>
      <c r="I322" s="3" t="s">
        <v>593</v>
      </c>
      <c r="J322" s="3"/>
    </row>
    <row r="323" spans="8:10" ht="14.25" x14ac:dyDescent="0.15">
      <c r="H323" s="3"/>
      <c r="I323" s="3" t="s">
        <v>593</v>
      </c>
      <c r="J323" s="3"/>
    </row>
    <row r="324" spans="8:10" ht="14.25" x14ac:dyDescent="0.15">
      <c r="H324" s="3"/>
      <c r="I324" s="3" t="s">
        <v>593</v>
      </c>
      <c r="J324" s="3"/>
    </row>
    <row r="325" spans="8:10" ht="14.25" x14ac:dyDescent="0.15">
      <c r="H325" s="3"/>
      <c r="I325" s="3" t="s">
        <v>593</v>
      </c>
      <c r="J325" s="3"/>
    </row>
    <row r="326" spans="8:10" ht="14.25" x14ac:dyDescent="0.15">
      <c r="H326" s="3"/>
      <c r="I326" s="3" t="s">
        <v>593</v>
      </c>
      <c r="J326" s="3"/>
    </row>
    <row r="327" spans="8:10" ht="14.25" x14ac:dyDescent="0.15">
      <c r="H327" s="3"/>
      <c r="I327" s="3" t="s">
        <v>593</v>
      </c>
      <c r="J327" s="3"/>
    </row>
    <row r="328" spans="8:10" ht="14.25" x14ac:dyDescent="0.15">
      <c r="H328" s="3"/>
      <c r="I328" s="3" t="s">
        <v>593</v>
      </c>
      <c r="J328" s="3"/>
    </row>
    <row r="329" spans="8:10" ht="14.25" x14ac:dyDescent="0.15">
      <c r="H329" s="3"/>
      <c r="I329" s="3" t="s">
        <v>593</v>
      </c>
      <c r="J329" s="3"/>
    </row>
    <row r="330" spans="8:10" ht="14.25" x14ac:dyDescent="0.15">
      <c r="H330" s="3"/>
      <c r="I330" s="3" t="s">
        <v>593</v>
      </c>
      <c r="J330" s="3"/>
    </row>
    <row r="331" spans="8:10" ht="14.25" x14ac:dyDescent="0.15">
      <c r="H331" s="3"/>
      <c r="I331" s="3" t="s">
        <v>593</v>
      </c>
      <c r="J331" s="3"/>
    </row>
    <row r="332" spans="8:10" ht="14.25" x14ac:dyDescent="0.15">
      <c r="H332" s="3"/>
      <c r="I332" s="3" t="s">
        <v>593</v>
      </c>
      <c r="J332" s="3"/>
    </row>
    <row r="333" spans="8:10" ht="14.25" x14ac:dyDescent="0.15">
      <c r="H333" s="3"/>
      <c r="I333" s="3" t="s">
        <v>593</v>
      </c>
      <c r="J333" s="3"/>
    </row>
    <row r="334" spans="8:10" ht="14.25" x14ac:dyDescent="0.15">
      <c r="H334" s="3"/>
      <c r="I334" s="3" t="s">
        <v>593</v>
      </c>
      <c r="J334" s="3"/>
    </row>
    <row r="335" spans="8:10" ht="14.25" x14ac:dyDescent="0.15">
      <c r="H335" s="3"/>
      <c r="I335" s="3" t="s">
        <v>593</v>
      </c>
      <c r="J335" s="3"/>
    </row>
    <row r="336" spans="8:10" ht="14.25" x14ac:dyDescent="0.15">
      <c r="H336" s="3"/>
      <c r="I336" s="3" t="s">
        <v>593</v>
      </c>
      <c r="J336" s="3"/>
    </row>
    <row r="337" spans="8:10" ht="14.25" x14ac:dyDescent="0.15">
      <c r="H337" s="3"/>
      <c r="I337" s="3" t="s">
        <v>593</v>
      </c>
      <c r="J337" s="3"/>
    </row>
    <row r="338" spans="8:10" ht="14.25" x14ac:dyDescent="0.15">
      <c r="H338" s="3"/>
      <c r="I338" s="3" t="s">
        <v>593</v>
      </c>
      <c r="J338" s="3"/>
    </row>
    <row r="339" spans="8:10" ht="14.25" x14ac:dyDescent="0.15">
      <c r="H339" s="3"/>
      <c r="I339" s="3" t="s">
        <v>593</v>
      </c>
      <c r="J339" s="3"/>
    </row>
    <row r="340" spans="8:10" ht="14.25" x14ac:dyDescent="0.15">
      <c r="H340" s="3"/>
      <c r="I340" s="3" t="s">
        <v>593</v>
      </c>
      <c r="J340" s="3"/>
    </row>
    <row r="341" spans="8:10" ht="14.25" x14ac:dyDescent="0.15">
      <c r="H341" s="3"/>
      <c r="I341" s="3" t="s">
        <v>593</v>
      </c>
      <c r="J341" s="3"/>
    </row>
    <row r="342" spans="8:10" ht="14.25" x14ac:dyDescent="0.15">
      <c r="H342" s="3"/>
      <c r="I342" s="3" t="s">
        <v>593</v>
      </c>
      <c r="J342" s="3"/>
    </row>
    <row r="343" spans="8:10" ht="14.25" x14ac:dyDescent="0.15">
      <c r="H343" s="3"/>
      <c r="I343" s="3" t="s">
        <v>593</v>
      </c>
      <c r="J343" s="3"/>
    </row>
    <row r="344" spans="8:10" ht="14.25" x14ac:dyDescent="0.15">
      <c r="H344" s="3"/>
      <c r="I344" s="3" t="s">
        <v>593</v>
      </c>
      <c r="J344" s="3"/>
    </row>
    <row r="345" spans="8:10" ht="14.25" x14ac:dyDescent="0.15">
      <c r="H345" s="3"/>
      <c r="I345" s="3" t="s">
        <v>593</v>
      </c>
      <c r="J345" s="3"/>
    </row>
    <row r="346" spans="8:10" ht="14.25" x14ac:dyDescent="0.15">
      <c r="H346" s="3"/>
      <c r="I346" s="3" t="s">
        <v>593</v>
      </c>
      <c r="J346" s="3"/>
    </row>
    <row r="347" spans="8:10" ht="14.25" x14ac:dyDescent="0.15">
      <c r="H347" s="3"/>
      <c r="I347" s="3" t="s">
        <v>593</v>
      </c>
      <c r="J347" s="3"/>
    </row>
    <row r="348" spans="8:10" ht="14.25" x14ac:dyDescent="0.15">
      <c r="H348" s="3"/>
      <c r="I348" s="3" t="s">
        <v>593</v>
      </c>
      <c r="J348" s="3"/>
    </row>
    <row r="349" spans="8:10" ht="14.25" x14ac:dyDescent="0.15">
      <c r="H349" s="3"/>
      <c r="I349" s="3" t="s">
        <v>593</v>
      </c>
      <c r="J349" s="3"/>
    </row>
    <row r="350" spans="8:10" ht="14.25" x14ac:dyDescent="0.15">
      <c r="H350" s="3"/>
      <c r="I350" s="3" t="s">
        <v>593</v>
      </c>
      <c r="J350" s="3"/>
    </row>
    <row r="351" spans="8:10" ht="14.25" x14ac:dyDescent="0.15">
      <c r="H351" s="3"/>
      <c r="I351" s="3" t="s">
        <v>593</v>
      </c>
      <c r="J351" s="3"/>
    </row>
    <row r="352" spans="8:10" ht="14.25" x14ac:dyDescent="0.15">
      <c r="H352" s="3"/>
      <c r="I352" s="3" t="s">
        <v>593</v>
      </c>
      <c r="J352" s="3"/>
    </row>
    <row r="353" spans="8:10" ht="14.25" x14ac:dyDescent="0.15">
      <c r="H353" s="3"/>
      <c r="I353" s="3" t="s">
        <v>593</v>
      </c>
      <c r="J353" s="3"/>
    </row>
    <row r="354" spans="8:10" ht="14.25" x14ac:dyDescent="0.15">
      <c r="H354" s="3"/>
      <c r="I354" s="3" t="s">
        <v>593</v>
      </c>
      <c r="J354" s="3"/>
    </row>
    <row r="355" spans="8:10" ht="14.25" x14ac:dyDescent="0.15">
      <c r="H355" s="3"/>
      <c r="I355" s="3" t="s">
        <v>593</v>
      </c>
      <c r="J355" s="3"/>
    </row>
    <row r="356" spans="8:10" ht="14.25" x14ac:dyDescent="0.15">
      <c r="H356" s="3"/>
      <c r="I356" s="3" t="s">
        <v>593</v>
      </c>
      <c r="J356" s="3"/>
    </row>
    <row r="357" spans="8:10" ht="14.25" x14ac:dyDescent="0.15">
      <c r="H357" s="3"/>
      <c r="I357" s="3" t="s">
        <v>593</v>
      </c>
      <c r="J357" s="3"/>
    </row>
    <row r="358" spans="8:10" ht="14.25" x14ac:dyDescent="0.15">
      <c r="H358" s="3"/>
      <c r="I358" s="3" t="s">
        <v>593</v>
      </c>
      <c r="J358" s="3"/>
    </row>
    <row r="359" spans="8:10" ht="14.25" x14ac:dyDescent="0.15">
      <c r="H359" s="3"/>
      <c r="I359" s="3" t="s">
        <v>593</v>
      </c>
      <c r="J359" s="3"/>
    </row>
    <row r="360" spans="8:10" ht="14.25" x14ac:dyDescent="0.15">
      <c r="H360" s="3"/>
      <c r="I360" s="3" t="s">
        <v>593</v>
      </c>
      <c r="J360" s="3"/>
    </row>
    <row r="361" spans="8:10" ht="14.25" x14ac:dyDescent="0.15">
      <c r="H361" s="3"/>
      <c r="I361" s="3" t="s">
        <v>593</v>
      </c>
      <c r="J361" s="3"/>
    </row>
    <row r="362" spans="8:10" ht="14.25" x14ac:dyDescent="0.15">
      <c r="H362" s="3"/>
      <c r="I362" s="3" t="s">
        <v>593</v>
      </c>
      <c r="J362" s="3"/>
    </row>
    <row r="363" spans="8:10" ht="14.25" x14ac:dyDescent="0.15">
      <c r="H363" s="3"/>
      <c r="I363" s="3" t="s">
        <v>593</v>
      </c>
      <c r="J363" s="3"/>
    </row>
    <row r="364" spans="8:10" ht="14.25" x14ac:dyDescent="0.15">
      <c r="H364" s="3"/>
      <c r="I364" s="3" t="s">
        <v>593</v>
      </c>
      <c r="J364" s="3"/>
    </row>
    <row r="365" spans="8:10" ht="14.25" x14ac:dyDescent="0.15">
      <c r="H365" s="3"/>
      <c r="I365" s="3" t="s">
        <v>593</v>
      </c>
      <c r="J365" s="3"/>
    </row>
    <row r="366" spans="8:10" ht="14.25" x14ac:dyDescent="0.15">
      <c r="H366" s="3"/>
      <c r="I366" s="3" t="s">
        <v>593</v>
      </c>
      <c r="J366" s="3"/>
    </row>
    <row r="367" spans="8:10" ht="14.25" x14ac:dyDescent="0.15">
      <c r="H367" s="3"/>
      <c r="I367" s="3" t="s">
        <v>593</v>
      </c>
      <c r="J367" s="3"/>
    </row>
    <row r="368" spans="8:10" ht="14.25" x14ac:dyDescent="0.15">
      <c r="H368" s="3"/>
      <c r="I368" s="3" t="s">
        <v>593</v>
      </c>
      <c r="J368" s="3"/>
    </row>
    <row r="369" spans="8:10" ht="14.25" x14ac:dyDescent="0.15">
      <c r="H369" s="3"/>
      <c r="I369" s="3" t="s">
        <v>593</v>
      </c>
      <c r="J369" s="3"/>
    </row>
    <row r="370" spans="8:10" ht="14.25" x14ac:dyDescent="0.15">
      <c r="H370" s="3"/>
      <c r="I370" s="3" t="s">
        <v>593</v>
      </c>
      <c r="J370" s="3"/>
    </row>
    <row r="371" spans="8:10" ht="14.25" x14ac:dyDescent="0.15">
      <c r="H371" s="3"/>
      <c r="I371" s="3" t="s">
        <v>593</v>
      </c>
      <c r="J371" s="3"/>
    </row>
    <row r="372" spans="8:10" ht="14.25" x14ac:dyDescent="0.15">
      <c r="H372" s="3"/>
      <c r="I372" s="3" t="s">
        <v>593</v>
      </c>
      <c r="J372" s="3"/>
    </row>
    <row r="373" spans="8:10" ht="14.25" x14ac:dyDescent="0.15">
      <c r="H373" s="3"/>
      <c r="I373" s="3" t="s">
        <v>593</v>
      </c>
      <c r="J373" s="3"/>
    </row>
    <row r="374" spans="8:10" ht="14.25" x14ac:dyDescent="0.15">
      <c r="H374" s="3"/>
      <c r="I374" s="3" t="s">
        <v>593</v>
      </c>
      <c r="J374" s="3"/>
    </row>
    <row r="375" spans="8:10" ht="14.25" x14ac:dyDescent="0.15">
      <c r="H375" s="3"/>
      <c r="I375" s="3" t="s">
        <v>593</v>
      </c>
      <c r="J375" s="3"/>
    </row>
    <row r="376" spans="8:10" ht="14.25" x14ac:dyDescent="0.15">
      <c r="H376" s="3"/>
      <c r="I376" s="3" t="s">
        <v>593</v>
      </c>
      <c r="J376" s="3"/>
    </row>
    <row r="377" spans="8:10" ht="14.25" x14ac:dyDescent="0.15">
      <c r="H377" s="3"/>
      <c r="I377" s="3" t="s">
        <v>593</v>
      </c>
      <c r="J377" s="3"/>
    </row>
    <row r="378" spans="8:10" ht="14.25" x14ac:dyDescent="0.15">
      <c r="H378" s="3"/>
      <c r="I378" s="3" t="s">
        <v>593</v>
      </c>
      <c r="J378" s="3"/>
    </row>
    <row r="379" spans="8:10" ht="14.25" x14ac:dyDescent="0.15">
      <c r="H379" s="3"/>
      <c r="I379" s="3" t="s">
        <v>593</v>
      </c>
      <c r="J379" s="3"/>
    </row>
    <row r="380" spans="8:10" ht="14.25" x14ac:dyDescent="0.15">
      <c r="H380" s="3"/>
      <c r="I380" s="3" t="s">
        <v>593</v>
      </c>
      <c r="J380" s="3"/>
    </row>
    <row r="381" spans="8:10" ht="14.25" x14ac:dyDescent="0.15">
      <c r="H381" s="3"/>
      <c r="I381" s="3" t="s">
        <v>593</v>
      </c>
      <c r="J381" s="3"/>
    </row>
    <row r="382" spans="8:10" ht="14.25" x14ac:dyDescent="0.15">
      <c r="H382" s="3"/>
      <c r="I382" s="3" t="s">
        <v>593</v>
      </c>
      <c r="J382" s="3"/>
    </row>
    <row r="383" spans="8:10" ht="14.25" x14ac:dyDescent="0.15">
      <c r="H383" s="3"/>
      <c r="I383" s="3" t="s">
        <v>593</v>
      </c>
      <c r="J383" s="3"/>
    </row>
    <row r="384" spans="8:10" ht="14.25" x14ac:dyDescent="0.15">
      <c r="H384" s="3"/>
      <c r="I384" s="3" t="s">
        <v>593</v>
      </c>
      <c r="J384" s="3"/>
    </row>
    <row r="385" spans="8:10" ht="14.25" x14ac:dyDescent="0.15">
      <c r="H385" s="3"/>
      <c r="I385" s="3" t="s">
        <v>593</v>
      </c>
      <c r="J385" s="3"/>
    </row>
    <row r="386" spans="8:10" ht="14.25" x14ac:dyDescent="0.15">
      <c r="H386" s="3"/>
      <c r="I386" s="3" t="s">
        <v>593</v>
      </c>
      <c r="J386" s="3"/>
    </row>
    <row r="387" spans="8:10" ht="14.25" x14ac:dyDescent="0.15">
      <c r="H387" s="3"/>
      <c r="I387" s="3" t="s">
        <v>593</v>
      </c>
      <c r="J387" s="3"/>
    </row>
    <row r="388" spans="8:10" ht="14.25" x14ac:dyDescent="0.15">
      <c r="H388" s="3"/>
      <c r="I388" s="3" t="s">
        <v>593</v>
      </c>
      <c r="J388" s="3"/>
    </row>
    <row r="389" spans="8:10" ht="14.25" x14ac:dyDescent="0.15">
      <c r="H389" s="3"/>
      <c r="I389" s="3" t="s">
        <v>593</v>
      </c>
      <c r="J389" s="3"/>
    </row>
    <row r="390" spans="8:10" ht="14.25" x14ac:dyDescent="0.15">
      <c r="H390" s="3"/>
      <c r="I390" s="3" t="s">
        <v>593</v>
      </c>
      <c r="J390" s="3"/>
    </row>
    <row r="391" spans="8:10" ht="14.25" x14ac:dyDescent="0.15">
      <c r="H391" s="3"/>
      <c r="I391" s="3" t="s">
        <v>593</v>
      </c>
      <c r="J391" s="3"/>
    </row>
    <row r="392" spans="8:10" ht="14.25" x14ac:dyDescent="0.15">
      <c r="H392" s="3"/>
      <c r="I392" s="3" t="s">
        <v>593</v>
      </c>
      <c r="J392" s="3"/>
    </row>
    <row r="393" spans="8:10" ht="14.25" x14ac:dyDescent="0.15">
      <c r="H393" s="3"/>
      <c r="I393" s="3" t="s">
        <v>593</v>
      </c>
      <c r="J393" s="3"/>
    </row>
    <row r="394" spans="8:10" ht="14.25" x14ac:dyDescent="0.15">
      <c r="H394" s="3"/>
      <c r="I394" s="3" t="s">
        <v>593</v>
      </c>
      <c r="J394" s="3"/>
    </row>
    <row r="395" spans="8:10" ht="14.25" x14ac:dyDescent="0.15">
      <c r="H395" s="3"/>
      <c r="I395" s="3" t="s">
        <v>593</v>
      </c>
      <c r="J395" s="3"/>
    </row>
    <row r="396" spans="8:10" ht="14.25" x14ac:dyDescent="0.15">
      <c r="H396" s="3"/>
      <c r="I396" s="3" t="s">
        <v>593</v>
      </c>
      <c r="J396" s="3"/>
    </row>
    <row r="397" spans="8:10" ht="14.25" x14ac:dyDescent="0.15">
      <c r="H397" s="3"/>
      <c r="I397" s="3" t="s">
        <v>593</v>
      </c>
      <c r="J397" s="3"/>
    </row>
    <row r="398" spans="8:10" ht="14.25" x14ac:dyDescent="0.15">
      <c r="H398" s="3"/>
      <c r="I398" s="3" t="s">
        <v>593</v>
      </c>
      <c r="J398" s="3"/>
    </row>
    <row r="399" spans="8:10" ht="14.25" x14ac:dyDescent="0.15">
      <c r="H399" s="3"/>
      <c r="I399" s="3" t="s">
        <v>593</v>
      </c>
      <c r="J399" s="3"/>
    </row>
    <row r="400" spans="8:10" ht="14.25" x14ac:dyDescent="0.15">
      <c r="H400" s="3"/>
      <c r="I400" s="3" t="s">
        <v>593</v>
      </c>
      <c r="J400" s="3"/>
    </row>
    <row r="401" spans="8:10" ht="14.25" x14ac:dyDescent="0.15">
      <c r="H401" s="3"/>
      <c r="I401" s="3" t="s">
        <v>593</v>
      </c>
      <c r="J401" s="3"/>
    </row>
    <row r="402" spans="8:10" ht="14.25" x14ac:dyDescent="0.15">
      <c r="H402" s="3"/>
      <c r="I402" s="3" t="s">
        <v>593</v>
      </c>
      <c r="J402" s="3"/>
    </row>
    <row r="403" spans="8:10" ht="14.25" x14ac:dyDescent="0.15">
      <c r="H403" s="3"/>
      <c r="I403" s="3" t="s">
        <v>593</v>
      </c>
      <c r="J403" s="3"/>
    </row>
    <row r="404" spans="8:10" ht="14.25" x14ac:dyDescent="0.15">
      <c r="H404" s="3"/>
      <c r="I404" s="3" t="s">
        <v>593</v>
      </c>
      <c r="J404" s="3"/>
    </row>
    <row r="405" spans="8:10" ht="14.25" x14ac:dyDescent="0.15">
      <c r="H405" s="3"/>
      <c r="I405" s="3" t="s">
        <v>593</v>
      </c>
      <c r="J405" s="3"/>
    </row>
    <row r="406" spans="8:10" ht="14.25" x14ac:dyDescent="0.15">
      <c r="H406" s="3"/>
      <c r="I406" s="3" t="s">
        <v>593</v>
      </c>
      <c r="J406" s="3"/>
    </row>
    <row r="407" spans="8:10" ht="14.25" x14ac:dyDescent="0.15">
      <c r="H407" s="3"/>
      <c r="I407" s="3" t="s">
        <v>593</v>
      </c>
      <c r="J407" s="3"/>
    </row>
    <row r="408" spans="8:10" ht="14.25" x14ac:dyDescent="0.15">
      <c r="H408" s="3"/>
      <c r="I408" s="3" t="s">
        <v>593</v>
      </c>
      <c r="J408" s="3"/>
    </row>
    <row r="409" spans="8:10" ht="14.25" x14ac:dyDescent="0.15">
      <c r="H409" s="3"/>
      <c r="I409" s="3" t="s">
        <v>593</v>
      </c>
      <c r="J409" s="3"/>
    </row>
    <row r="410" spans="8:10" ht="14.25" x14ac:dyDescent="0.15">
      <c r="H410" s="3"/>
      <c r="I410" s="3" t="s">
        <v>593</v>
      </c>
      <c r="J410" s="3"/>
    </row>
    <row r="411" spans="8:10" ht="14.25" x14ac:dyDescent="0.15">
      <c r="H411" s="3"/>
      <c r="I411" s="3" t="s">
        <v>593</v>
      </c>
      <c r="J411" s="3"/>
    </row>
    <row r="412" spans="8:10" ht="14.25" x14ac:dyDescent="0.15">
      <c r="H412" s="3"/>
      <c r="I412" s="3" t="s">
        <v>593</v>
      </c>
      <c r="J412" s="3"/>
    </row>
    <row r="413" spans="8:10" ht="14.25" x14ac:dyDescent="0.15">
      <c r="H413" s="3"/>
      <c r="I413" s="3" t="s">
        <v>593</v>
      </c>
      <c r="J413" s="3"/>
    </row>
    <row r="414" spans="8:10" ht="14.25" x14ac:dyDescent="0.15">
      <c r="H414" s="3"/>
      <c r="I414" s="3" t="s">
        <v>593</v>
      </c>
      <c r="J414" s="3"/>
    </row>
    <row r="415" spans="8:10" ht="14.25" x14ac:dyDescent="0.15">
      <c r="H415" s="3"/>
      <c r="I415" s="3" t="s">
        <v>593</v>
      </c>
      <c r="J415" s="3"/>
    </row>
    <row r="416" spans="8:10" ht="14.25" x14ac:dyDescent="0.15">
      <c r="H416" s="3"/>
      <c r="I416" s="3" t="s">
        <v>593</v>
      </c>
      <c r="J416" s="3"/>
    </row>
    <row r="417" spans="1:10" ht="14.25" x14ac:dyDescent="0.15">
      <c r="H417" s="3"/>
      <c r="I417" s="3" t="s">
        <v>593</v>
      </c>
      <c r="J417" s="3"/>
    </row>
    <row r="418" spans="1:10" ht="14.25" x14ac:dyDescent="0.15">
      <c r="H418" s="3"/>
      <c r="I418" s="3" t="s">
        <v>593</v>
      </c>
      <c r="J418" s="3"/>
    </row>
    <row r="419" spans="1:10" ht="14.25" x14ac:dyDescent="0.15">
      <c r="H419" s="3"/>
      <c r="I419" s="3" t="s">
        <v>593</v>
      </c>
      <c r="J419" s="3"/>
    </row>
    <row r="420" spans="1:10" ht="14.25" x14ac:dyDescent="0.15">
      <c r="H420" s="3"/>
      <c r="I420" s="3" t="s">
        <v>593</v>
      </c>
      <c r="J420" s="3"/>
    </row>
    <row r="421" spans="1:10" ht="14.25" x14ac:dyDescent="0.15">
      <c r="H421" s="3"/>
      <c r="I421" s="3" t="s">
        <v>593</v>
      </c>
      <c r="J421" s="3"/>
    </row>
    <row r="422" spans="1:10" ht="14.25" x14ac:dyDescent="0.15">
      <c r="H422" s="3"/>
      <c r="I422" s="3" t="s">
        <v>593</v>
      </c>
      <c r="J422" s="3"/>
    </row>
    <row r="423" spans="1:10" ht="14.25" x14ac:dyDescent="0.15">
      <c r="H423" s="3"/>
      <c r="I423" s="3" t="s">
        <v>593</v>
      </c>
      <c r="J423" s="3"/>
    </row>
    <row r="424" spans="1:10" ht="14.25" x14ac:dyDescent="0.15">
      <c r="H424" s="3"/>
      <c r="I424" s="3" t="s">
        <v>593</v>
      </c>
      <c r="J424" s="3"/>
    </row>
    <row r="425" spans="1:10" ht="14.25" x14ac:dyDescent="0.15">
      <c r="H425" s="3"/>
      <c r="I425" s="3" t="s">
        <v>593</v>
      </c>
      <c r="J425" s="3"/>
    </row>
    <row r="426" spans="1:10" ht="14.25" x14ac:dyDescent="0.15">
      <c r="H426" s="3"/>
      <c r="I426" s="3" t="s">
        <v>593</v>
      </c>
      <c r="J426" s="3"/>
    </row>
    <row r="427" spans="1:10" ht="14.25" x14ac:dyDescent="0.15">
      <c r="H427" s="3"/>
      <c r="I427" s="3" t="s">
        <v>593</v>
      </c>
      <c r="J427" s="3"/>
    </row>
    <row r="428" spans="1:10" ht="14.25" x14ac:dyDescent="0.15">
      <c r="H428" s="3"/>
      <c r="I428" s="3" t="s">
        <v>593</v>
      </c>
      <c r="J428" s="3"/>
    </row>
    <row r="429" spans="1:10" ht="14.25" x14ac:dyDescent="0.15">
      <c r="H429" s="3"/>
      <c r="I429" s="3" t="s">
        <v>593</v>
      </c>
      <c r="J429" s="3"/>
    </row>
    <row r="430" spans="1:10" ht="14.25" x14ac:dyDescent="0.15">
      <c r="H430" s="3"/>
      <c r="I430" s="3" t="s">
        <v>593</v>
      </c>
      <c r="J430" s="3"/>
    </row>
    <row r="431" spans="1:10" ht="14.25" x14ac:dyDescent="0.15">
      <c r="H431" s="3"/>
      <c r="I431" s="3" t="s">
        <v>593</v>
      </c>
      <c r="J431" s="3"/>
    </row>
    <row r="432" spans="1:10" x14ac:dyDescent="0.15">
      <c r="A432" s="1"/>
      <c r="B432" s="1"/>
      <c r="C432" s="1"/>
      <c r="D432" s="1"/>
      <c r="E432" s="1"/>
      <c r="F432" s="1"/>
      <c r="G432" s="1"/>
      <c r="H432" s="1"/>
      <c r="I432" s="1"/>
      <c r="J432" s="1"/>
    </row>
    <row r="433" spans="1:10" x14ac:dyDescent="0.15">
      <c r="A433" s="1"/>
      <c r="B433" s="1"/>
      <c r="C433" s="1"/>
      <c r="D433" s="1"/>
      <c r="E433" s="1"/>
      <c r="F433" s="1"/>
      <c r="G433" s="1"/>
      <c r="H433" s="1"/>
      <c r="I433" s="1"/>
      <c r="J433" s="1"/>
    </row>
    <row r="434" spans="1:10" x14ac:dyDescent="0.15">
      <c r="A434" s="1"/>
      <c r="B434" s="1"/>
      <c r="C434" s="1"/>
      <c r="D434" s="1"/>
      <c r="E434" s="1"/>
      <c r="F434" s="1"/>
      <c r="G434" s="1"/>
      <c r="H434" s="1"/>
      <c r="I434" s="1"/>
      <c r="J434" s="1"/>
    </row>
    <row r="435" spans="1:10" x14ac:dyDescent="0.15">
      <c r="A435" s="1"/>
      <c r="B435" s="1"/>
      <c r="C435" s="1"/>
      <c r="D435" s="1"/>
      <c r="E435" s="1"/>
      <c r="F435" s="1"/>
      <c r="G435" s="1"/>
      <c r="H435" s="1"/>
      <c r="I435" s="1"/>
      <c r="J435" s="1"/>
    </row>
    <row r="436" spans="1:10" x14ac:dyDescent="0.15">
      <c r="A436" s="1"/>
      <c r="B436" s="1"/>
      <c r="C436" s="1"/>
      <c r="D436" s="1"/>
      <c r="E436" s="1"/>
      <c r="F436" s="1"/>
      <c r="G436" s="1"/>
      <c r="H436" s="1"/>
      <c r="I436" s="1"/>
      <c r="J436" s="1"/>
    </row>
    <row r="437" spans="1:10" x14ac:dyDescent="0.15">
      <c r="A437" s="1"/>
      <c r="B437" s="1"/>
      <c r="C437" s="1"/>
      <c r="D437" s="1"/>
      <c r="E437" s="1"/>
      <c r="F437" s="1"/>
      <c r="G437" s="1"/>
      <c r="H437" s="1"/>
      <c r="I437" s="1"/>
      <c r="J437" s="1"/>
    </row>
    <row r="438" spans="1:10" x14ac:dyDescent="0.15">
      <c r="A438" s="1"/>
      <c r="B438" s="1"/>
      <c r="C438" s="1"/>
      <c r="D438" s="1"/>
      <c r="E438" s="1"/>
      <c r="F438" s="1"/>
      <c r="G438" s="1"/>
      <c r="H438" s="1"/>
      <c r="I438" s="1"/>
      <c r="J438" s="1"/>
    </row>
    <row r="439" spans="1:10" x14ac:dyDescent="0.15">
      <c r="A439" s="1"/>
      <c r="B439" s="1"/>
      <c r="C439" s="1"/>
      <c r="D439" s="1"/>
      <c r="E439" s="1"/>
      <c r="F439" s="1"/>
      <c r="G439" s="1"/>
      <c r="H439" s="1"/>
      <c r="I439" s="1"/>
      <c r="J439" s="1"/>
    </row>
    <row r="440" spans="1:10" x14ac:dyDescent="0.15">
      <c r="A440" s="1"/>
      <c r="B440" s="1"/>
      <c r="C440" s="1"/>
      <c r="D440" s="1"/>
      <c r="E440" s="1"/>
      <c r="F440" s="1"/>
      <c r="G440" s="1"/>
      <c r="H440" s="1"/>
      <c r="I440" s="1"/>
      <c r="J440" s="1"/>
    </row>
    <row r="441" spans="1:10" x14ac:dyDescent="0.15">
      <c r="A441" s="1"/>
      <c r="B441" s="1"/>
      <c r="C441" s="1"/>
      <c r="D441" s="1"/>
      <c r="E441" s="1"/>
      <c r="F441" s="1"/>
      <c r="G441" s="1"/>
      <c r="H441" s="1"/>
      <c r="I441" s="1"/>
      <c r="J441" s="1"/>
    </row>
    <row r="442" spans="1:10" x14ac:dyDescent="0.15">
      <c r="A442" s="1"/>
      <c r="B442" s="1"/>
      <c r="C442" s="1"/>
      <c r="D442" s="1"/>
      <c r="E442" s="1"/>
      <c r="F442" s="1"/>
      <c r="G442" s="1"/>
      <c r="H442" s="1"/>
      <c r="I442" s="1"/>
      <c r="J442" s="1"/>
    </row>
    <row r="443" spans="1:10" x14ac:dyDescent="0.15">
      <c r="A443" s="1"/>
      <c r="B443" s="1"/>
      <c r="C443" s="1"/>
      <c r="D443" s="1"/>
      <c r="E443" s="1"/>
      <c r="F443" s="1"/>
      <c r="G443" s="1"/>
      <c r="H443" s="1"/>
      <c r="I443" s="1"/>
      <c r="J443" s="1"/>
    </row>
    <row r="444" spans="1:10" x14ac:dyDescent="0.15">
      <c r="A444" s="1"/>
      <c r="B444" s="1"/>
      <c r="C444" s="1"/>
      <c r="D444" s="1"/>
      <c r="E444" s="1"/>
      <c r="F444" s="1"/>
      <c r="G444" s="1"/>
      <c r="H444" s="1"/>
      <c r="I444" s="1"/>
      <c r="J444" s="1"/>
    </row>
    <row r="445" spans="1:10" x14ac:dyDescent="0.15">
      <c r="A445" s="1"/>
      <c r="B445" s="1"/>
      <c r="C445" s="1"/>
      <c r="D445" s="1"/>
      <c r="E445" s="1"/>
      <c r="F445" s="1"/>
      <c r="G445" s="1"/>
      <c r="H445" s="1"/>
      <c r="I445" s="1"/>
      <c r="J445" s="1"/>
    </row>
    <row r="446" spans="1:10" x14ac:dyDescent="0.15">
      <c r="A446" s="1"/>
      <c r="B446" s="1"/>
      <c r="C446" s="1"/>
      <c r="D446" s="1"/>
      <c r="E446" s="1"/>
      <c r="F446" s="1"/>
      <c r="G446" s="1"/>
      <c r="H446" s="1"/>
      <c r="I446" s="1"/>
      <c r="J446" s="1"/>
    </row>
    <row r="447" spans="1:10" x14ac:dyDescent="0.15">
      <c r="A447" s="1"/>
      <c r="B447" s="1"/>
      <c r="C447" s="1"/>
      <c r="D447" s="1"/>
      <c r="E447" s="1"/>
      <c r="F447" s="1"/>
      <c r="G447" s="1"/>
      <c r="H447" s="1"/>
      <c r="I447" s="1"/>
      <c r="J447" s="1"/>
    </row>
    <row r="448" spans="1:10" x14ac:dyDescent="0.15">
      <c r="A448" s="1"/>
      <c r="B448" s="1"/>
      <c r="C448" s="1"/>
      <c r="D448" s="1"/>
      <c r="E448" s="1"/>
      <c r="F448" s="1"/>
      <c r="G448" s="1"/>
      <c r="H448" s="1"/>
      <c r="I448" s="1"/>
      <c r="J448" s="1"/>
    </row>
    <row r="449" spans="1:10" x14ac:dyDescent="0.15">
      <c r="A449" s="1"/>
      <c r="B449" s="1"/>
      <c r="C449" s="1"/>
      <c r="D449" s="1"/>
      <c r="E449" s="1"/>
      <c r="F449" s="1"/>
      <c r="G449" s="1"/>
      <c r="H449" s="1"/>
      <c r="I449" s="1"/>
      <c r="J449" s="1"/>
    </row>
    <row r="450" spans="1:10" x14ac:dyDescent="0.15">
      <c r="A450" s="1"/>
      <c r="B450" s="1"/>
      <c r="C450" s="1"/>
      <c r="D450" s="1"/>
      <c r="E450" s="1"/>
      <c r="F450" s="1"/>
      <c r="G450" s="1"/>
      <c r="H450" s="1"/>
      <c r="I450" s="1"/>
      <c r="J450" s="1"/>
    </row>
    <row r="451" spans="1:10" x14ac:dyDescent="0.15">
      <c r="A451" s="1"/>
      <c r="B451" s="1"/>
      <c r="C451" s="1"/>
      <c r="D451" s="1"/>
      <c r="E451" s="1"/>
      <c r="F451" s="1"/>
      <c r="G451" s="1"/>
      <c r="H451" s="1"/>
      <c r="I451" s="1"/>
      <c r="J451" s="1"/>
    </row>
    <row r="452" spans="1:10" x14ac:dyDescent="0.15">
      <c r="A452" s="1"/>
      <c r="B452" s="1"/>
      <c r="C452" s="1"/>
      <c r="D452" s="1"/>
      <c r="E452" s="1"/>
      <c r="F452" s="1"/>
      <c r="G452" s="1"/>
      <c r="H452" s="1"/>
      <c r="I452" s="1"/>
      <c r="J452" s="1"/>
    </row>
    <row r="453" spans="1:10" x14ac:dyDescent="0.15">
      <c r="A453" s="1"/>
      <c r="B453" s="1"/>
      <c r="C453" s="1"/>
      <c r="D453" s="1"/>
      <c r="E453" s="1"/>
      <c r="F453" s="1"/>
      <c r="G453" s="1"/>
      <c r="H453" s="1"/>
      <c r="I453" s="1"/>
      <c r="J453" s="1"/>
    </row>
    <row r="454" spans="1:10" x14ac:dyDescent="0.15">
      <c r="A454" s="1"/>
      <c r="B454" s="1"/>
      <c r="C454" s="1"/>
      <c r="D454" s="1"/>
      <c r="E454" s="1"/>
      <c r="F454" s="1"/>
      <c r="G454" s="1"/>
      <c r="H454" s="1"/>
      <c r="I454" s="1"/>
      <c r="J454" s="1"/>
    </row>
    <row r="455" spans="1:10" x14ac:dyDescent="0.15">
      <c r="A455" s="1"/>
      <c r="B455" s="1"/>
      <c r="C455" s="1"/>
      <c r="D455" s="1"/>
      <c r="E455" s="1"/>
      <c r="F455" s="1"/>
      <c r="G455" s="1"/>
      <c r="H455" s="1"/>
      <c r="I455" s="1"/>
      <c r="J455" s="1"/>
    </row>
    <row r="456" spans="1:10" x14ac:dyDescent="0.15">
      <c r="A456" s="1"/>
      <c r="B456" s="1"/>
      <c r="C456" s="1"/>
      <c r="D456" s="1"/>
      <c r="E456" s="1"/>
      <c r="F456" s="1"/>
      <c r="G456" s="1"/>
      <c r="H456" s="1"/>
      <c r="I456" s="1"/>
      <c r="J456" s="1"/>
    </row>
    <row r="457" spans="1:10" x14ac:dyDescent="0.15">
      <c r="A457" s="1"/>
      <c r="B457" s="1"/>
      <c r="C457" s="1"/>
      <c r="D457" s="1"/>
      <c r="E457" s="1"/>
      <c r="F457" s="1"/>
      <c r="G457" s="1"/>
      <c r="H457" s="1"/>
      <c r="I457" s="1"/>
      <c r="J457" s="1"/>
    </row>
    <row r="458" spans="1:10" x14ac:dyDescent="0.15">
      <c r="A458" s="1"/>
      <c r="B458" s="1"/>
      <c r="C458" s="1"/>
      <c r="D458" s="1"/>
      <c r="E458" s="1"/>
      <c r="F458" s="1"/>
      <c r="G458" s="1"/>
      <c r="H458" s="1"/>
      <c r="I458" s="1"/>
      <c r="J458" s="1"/>
    </row>
    <row r="459" spans="1:10" x14ac:dyDescent="0.15">
      <c r="A459" s="1"/>
      <c r="B459" s="1"/>
      <c r="C459" s="1"/>
      <c r="D459" s="1"/>
      <c r="E459" s="1"/>
      <c r="F459" s="1"/>
      <c r="G459" s="1"/>
      <c r="H459" s="1"/>
      <c r="I459" s="1"/>
      <c r="J459" s="1"/>
    </row>
    <row r="460" spans="1:10" x14ac:dyDescent="0.15">
      <c r="A460" s="1"/>
      <c r="B460" s="1"/>
      <c r="C460" s="1"/>
      <c r="D460" s="1"/>
      <c r="E460" s="1"/>
      <c r="F460" s="1"/>
      <c r="G460" s="1"/>
      <c r="H460" s="1"/>
      <c r="I460" s="1"/>
      <c r="J460" s="1"/>
    </row>
    <row r="461" spans="1:10" x14ac:dyDescent="0.15">
      <c r="A461" s="1"/>
      <c r="B461" s="1"/>
      <c r="C461" s="1"/>
      <c r="D461" s="1"/>
      <c r="E461" s="1"/>
      <c r="F461" s="1"/>
      <c r="G461" s="1"/>
      <c r="H461" s="1"/>
      <c r="I461" s="1"/>
      <c r="J461" s="1"/>
    </row>
    <row r="462" spans="1:10" x14ac:dyDescent="0.15">
      <c r="A462" s="1"/>
      <c r="B462" s="1"/>
      <c r="C462" s="1"/>
      <c r="D462" s="1"/>
      <c r="E462" s="1"/>
      <c r="F462" s="1"/>
      <c r="G462" s="1"/>
      <c r="H462" s="1"/>
      <c r="I462" s="1"/>
      <c r="J462" s="1"/>
    </row>
    <row r="463" spans="1:10" x14ac:dyDescent="0.15">
      <c r="A463" s="1"/>
      <c r="B463" s="1"/>
      <c r="C463" s="1"/>
      <c r="D463" s="1"/>
      <c r="E463" s="1"/>
      <c r="F463" s="1"/>
      <c r="G463" s="1"/>
      <c r="H463" s="1"/>
      <c r="I463" s="1"/>
      <c r="J463" s="1"/>
    </row>
    <row r="464" spans="1:10" x14ac:dyDescent="0.15">
      <c r="A464" s="1"/>
      <c r="B464" s="1"/>
      <c r="C464" s="1"/>
      <c r="D464" s="1"/>
      <c r="E464" s="1"/>
      <c r="F464" s="1"/>
      <c r="G464" s="1"/>
      <c r="H464" s="1"/>
      <c r="I464" s="1"/>
      <c r="J464" s="1"/>
    </row>
    <row r="465" spans="1:10" x14ac:dyDescent="0.15">
      <c r="A465" s="1"/>
      <c r="B465" s="1"/>
      <c r="C465" s="1"/>
      <c r="D465" s="1"/>
      <c r="E465" s="1"/>
      <c r="F465" s="1"/>
      <c r="G465" s="1"/>
      <c r="H465" s="1"/>
      <c r="I465" s="1"/>
      <c r="J465" s="1"/>
    </row>
    <row r="466" spans="1:10" x14ac:dyDescent="0.15">
      <c r="A466" s="1"/>
      <c r="B466" s="1"/>
      <c r="C466" s="1"/>
      <c r="D466" s="1"/>
      <c r="E466" s="1"/>
      <c r="F466" s="1"/>
      <c r="G466" s="1"/>
      <c r="H466" s="1"/>
      <c r="I466" s="1"/>
      <c r="J466" s="1"/>
    </row>
    <row r="467" spans="1:10" x14ac:dyDescent="0.15">
      <c r="A467" s="1"/>
      <c r="B467" s="1"/>
      <c r="C467" s="1"/>
      <c r="D467" s="1"/>
      <c r="E467" s="1"/>
      <c r="F467" s="1"/>
      <c r="G467" s="1"/>
      <c r="H467" s="1"/>
      <c r="I467" s="1"/>
      <c r="J467" s="1"/>
    </row>
    <row r="468" spans="1:10" x14ac:dyDescent="0.15">
      <c r="A468" s="1"/>
      <c r="B468" s="1"/>
      <c r="C468" s="1"/>
      <c r="D468" s="1"/>
      <c r="E468" s="1"/>
      <c r="F468" s="1"/>
      <c r="G468" s="1"/>
      <c r="H468" s="1"/>
      <c r="I468" s="1"/>
      <c r="J468" s="1"/>
    </row>
    <row r="469" spans="1:10" x14ac:dyDescent="0.15">
      <c r="A469" s="1"/>
      <c r="B469" s="1"/>
      <c r="C469" s="1"/>
      <c r="D469" s="1"/>
      <c r="E469" s="1"/>
      <c r="F469" s="1"/>
      <c r="G469" s="1"/>
      <c r="H469" s="1"/>
      <c r="I469" s="1"/>
      <c r="J469" s="1"/>
    </row>
    <row r="470" spans="1:10" x14ac:dyDescent="0.15">
      <c r="A470" s="1"/>
      <c r="B470" s="1"/>
      <c r="C470" s="1"/>
      <c r="D470" s="1"/>
      <c r="E470" s="1"/>
      <c r="F470" s="1"/>
      <c r="G470" s="1"/>
      <c r="H470" s="1"/>
      <c r="I470" s="1"/>
      <c r="J470" s="1"/>
    </row>
    <row r="471" spans="1:10" x14ac:dyDescent="0.15">
      <c r="A471" s="1"/>
      <c r="B471" s="1"/>
      <c r="C471" s="1"/>
      <c r="D471" s="1"/>
      <c r="E471" s="1"/>
      <c r="F471" s="1"/>
      <c r="G471" s="1"/>
      <c r="H471" s="1"/>
      <c r="I471" s="1"/>
      <c r="J471" s="1"/>
    </row>
    <row r="472" spans="1:10" x14ac:dyDescent="0.15">
      <c r="A472" s="1"/>
      <c r="B472" s="1"/>
      <c r="C472" s="1"/>
      <c r="D472" s="1"/>
      <c r="E472" s="1"/>
      <c r="F472" s="1"/>
      <c r="G472" s="1"/>
      <c r="H472" s="1"/>
      <c r="I472" s="1"/>
      <c r="J472" s="1"/>
    </row>
    <row r="473" spans="1:10" x14ac:dyDescent="0.15">
      <c r="A473" s="1"/>
      <c r="B473" s="1"/>
      <c r="C473" s="1"/>
      <c r="D473" s="1"/>
      <c r="E473" s="1"/>
      <c r="F473" s="1"/>
      <c r="G473" s="1"/>
      <c r="H473" s="1"/>
      <c r="I473" s="1"/>
      <c r="J473" s="1"/>
    </row>
    <row r="474" spans="1:10" x14ac:dyDescent="0.15">
      <c r="A474" s="1"/>
      <c r="B474" s="1"/>
      <c r="C474" s="1"/>
      <c r="D474" s="1"/>
      <c r="E474" s="1"/>
      <c r="F474" s="1"/>
      <c r="G474" s="1"/>
      <c r="H474" s="1"/>
      <c r="I474" s="1"/>
      <c r="J474" s="1"/>
    </row>
    <row r="475" spans="1:10" x14ac:dyDescent="0.15">
      <c r="A475" s="1"/>
      <c r="B475" s="1"/>
      <c r="C475" s="1"/>
      <c r="D475" s="1"/>
      <c r="E475" s="1"/>
      <c r="F475" s="1"/>
      <c r="G475" s="1"/>
      <c r="H475" s="1"/>
      <c r="I475" s="1"/>
      <c r="J475" s="1"/>
    </row>
    <row r="476" spans="1:10" x14ac:dyDescent="0.15">
      <c r="A476" s="1"/>
      <c r="B476" s="1"/>
      <c r="C476" s="1"/>
      <c r="D476" s="1"/>
      <c r="E476" s="1"/>
      <c r="F476" s="1"/>
      <c r="G476" s="1"/>
      <c r="H476" s="1"/>
      <c r="I476" s="1"/>
      <c r="J476" s="1"/>
    </row>
    <row r="477" spans="1:10" x14ac:dyDescent="0.15">
      <c r="A477" s="1"/>
      <c r="B477" s="1"/>
      <c r="C477" s="1"/>
      <c r="D477" s="1"/>
      <c r="E477" s="1"/>
      <c r="F477" s="1"/>
      <c r="G477" s="1"/>
      <c r="H477" s="1"/>
      <c r="I477" s="1"/>
      <c r="J477" s="1"/>
    </row>
    <row r="478" spans="1:10" x14ac:dyDescent="0.15">
      <c r="A478" s="1"/>
      <c r="B478" s="1"/>
      <c r="C478" s="1"/>
      <c r="D478" s="1"/>
      <c r="E478" s="1"/>
      <c r="F478" s="1"/>
      <c r="G478" s="1"/>
      <c r="H478" s="1"/>
      <c r="I478" s="1"/>
      <c r="J478" s="1"/>
    </row>
    <row r="479" spans="1:10" x14ac:dyDescent="0.15">
      <c r="A479" s="1"/>
      <c r="B479" s="1"/>
      <c r="C479" s="1"/>
      <c r="D479" s="1"/>
      <c r="E479" s="1"/>
      <c r="F479" s="1"/>
      <c r="G479" s="1"/>
      <c r="H479" s="1"/>
      <c r="I479" s="1"/>
      <c r="J479" s="1"/>
    </row>
    <row r="480" spans="1:10" x14ac:dyDescent="0.15">
      <c r="A480" s="1"/>
      <c r="B480" s="1"/>
      <c r="C480" s="1"/>
      <c r="D480" s="1"/>
      <c r="E480" s="1"/>
      <c r="F480" s="1"/>
      <c r="G480" s="1"/>
      <c r="H480" s="1"/>
      <c r="I480" s="1"/>
      <c r="J480" s="1"/>
    </row>
    <row r="481" spans="1:10" x14ac:dyDescent="0.15">
      <c r="A481" s="1"/>
      <c r="B481" s="1"/>
      <c r="C481" s="1"/>
      <c r="D481" s="1"/>
      <c r="E481" s="1"/>
      <c r="F481" s="1"/>
      <c r="G481" s="1"/>
      <c r="H481" s="1"/>
      <c r="I481" s="1"/>
      <c r="J481" s="1"/>
    </row>
    <row r="482" spans="1:10" x14ac:dyDescent="0.15">
      <c r="A482" s="1"/>
      <c r="B482" s="1"/>
      <c r="C482" s="1"/>
      <c r="D482" s="1"/>
      <c r="E482" s="1"/>
      <c r="F482" s="1"/>
      <c r="G482" s="1"/>
      <c r="H482" s="1"/>
      <c r="I482" s="1"/>
      <c r="J482" s="1"/>
    </row>
    <row r="483" spans="1:10" x14ac:dyDescent="0.15">
      <c r="A483" s="1"/>
      <c r="B483" s="1"/>
      <c r="C483" s="1"/>
      <c r="D483" s="1"/>
      <c r="E483" s="1"/>
      <c r="F483" s="1"/>
      <c r="G483" s="1"/>
      <c r="H483" s="1"/>
      <c r="I483" s="1"/>
      <c r="J483" s="1"/>
    </row>
    <row r="484" spans="1:10" x14ac:dyDescent="0.15">
      <c r="A484" s="1"/>
      <c r="B484" s="1"/>
      <c r="C484" s="1"/>
      <c r="D484" s="1"/>
      <c r="E484" s="1"/>
      <c r="F484" s="1"/>
      <c r="G484" s="1"/>
      <c r="H484" s="1"/>
      <c r="I484" s="1"/>
      <c r="J484" s="1"/>
    </row>
    <row r="485" spans="1:10" x14ac:dyDescent="0.15">
      <c r="A485" s="1"/>
      <c r="B485" s="1"/>
      <c r="C485" s="1"/>
      <c r="D485" s="1"/>
      <c r="E485" s="1"/>
      <c r="F485" s="1"/>
      <c r="G485" s="1"/>
      <c r="H485" s="1"/>
      <c r="I485" s="1"/>
      <c r="J485" s="1"/>
    </row>
    <row r="486" spans="1:10" x14ac:dyDescent="0.15">
      <c r="A486" s="1"/>
      <c r="B486" s="1"/>
      <c r="C486" s="1"/>
      <c r="D486" s="1"/>
      <c r="E486" s="1"/>
      <c r="F486" s="1"/>
      <c r="G486" s="1"/>
      <c r="H486" s="1"/>
      <c r="I486" s="1"/>
      <c r="J486" s="1"/>
    </row>
    <row r="487" spans="1:10" x14ac:dyDescent="0.15">
      <c r="A487" s="1"/>
      <c r="B487" s="1"/>
      <c r="C487" s="1"/>
      <c r="D487" s="1"/>
      <c r="E487" s="1"/>
      <c r="F487" s="1"/>
      <c r="G487" s="1"/>
      <c r="H487" s="1"/>
      <c r="I487" s="1"/>
      <c r="J487" s="1"/>
    </row>
    <row r="488" spans="1:10" x14ac:dyDescent="0.15">
      <c r="A488" s="1"/>
      <c r="B488" s="1"/>
      <c r="C488" s="1"/>
      <c r="D488" s="1"/>
      <c r="E488" s="1"/>
      <c r="F488" s="1"/>
      <c r="G488" s="1"/>
      <c r="H488" s="1"/>
      <c r="I488" s="1"/>
      <c r="J488" s="1"/>
    </row>
    <row r="489" spans="1:10" x14ac:dyDescent="0.15">
      <c r="A489" s="1"/>
      <c r="B489" s="1"/>
      <c r="C489" s="1"/>
      <c r="D489" s="1"/>
      <c r="E489" s="1"/>
      <c r="F489" s="1"/>
      <c r="G489" s="1"/>
      <c r="H489" s="1"/>
      <c r="I489" s="1"/>
      <c r="J489" s="1"/>
    </row>
    <row r="490" spans="1:10" x14ac:dyDescent="0.15">
      <c r="A490" s="1"/>
      <c r="B490" s="1"/>
      <c r="C490" s="1"/>
      <c r="D490" s="1"/>
      <c r="E490" s="1"/>
      <c r="F490" s="1"/>
      <c r="G490" s="1"/>
      <c r="H490" s="1"/>
      <c r="I490" s="1"/>
      <c r="J490" s="1"/>
    </row>
    <row r="491" spans="1:10" x14ac:dyDescent="0.15">
      <c r="A491" s="1"/>
      <c r="B491" s="1"/>
      <c r="C491" s="1"/>
      <c r="D491" s="1"/>
      <c r="E491" s="1"/>
      <c r="F491" s="1"/>
      <c r="G491" s="1"/>
      <c r="H491" s="1"/>
      <c r="I491" s="1"/>
      <c r="J491" s="1"/>
    </row>
    <row r="492" spans="1:10" x14ac:dyDescent="0.15">
      <c r="A492" s="1"/>
      <c r="B492" s="1"/>
      <c r="C492" s="1"/>
      <c r="D492" s="1"/>
      <c r="E492" s="1"/>
      <c r="F492" s="1"/>
      <c r="G492" s="1"/>
      <c r="H492" s="1"/>
      <c r="I492" s="1"/>
      <c r="J492" s="1"/>
    </row>
    <row r="493" spans="1:10" x14ac:dyDescent="0.15">
      <c r="A493" s="1"/>
      <c r="B493" s="1"/>
      <c r="C493" s="1"/>
      <c r="D493" s="1"/>
      <c r="E493" s="1"/>
      <c r="F493" s="1"/>
      <c r="G493" s="1"/>
      <c r="H493" s="1"/>
      <c r="I493" s="1"/>
      <c r="J493" s="1"/>
    </row>
    <row r="494" spans="1:10" x14ac:dyDescent="0.15">
      <c r="A494" s="1"/>
      <c r="B494" s="1"/>
      <c r="C494" s="1"/>
      <c r="D494" s="1"/>
      <c r="E494" s="1"/>
      <c r="F494" s="1"/>
      <c r="G494" s="1"/>
      <c r="H494" s="1"/>
      <c r="I494" s="1"/>
      <c r="J494" s="1"/>
    </row>
    <row r="495" spans="1:10" x14ac:dyDescent="0.15">
      <c r="A495" s="1"/>
      <c r="B495" s="1"/>
      <c r="C495" s="1"/>
      <c r="D495" s="1"/>
      <c r="E495" s="1"/>
      <c r="F495" s="1"/>
      <c r="G495" s="1"/>
      <c r="H495" s="1"/>
      <c r="I495" s="1"/>
      <c r="J495" s="1"/>
    </row>
    <row r="496" spans="1:10" x14ac:dyDescent="0.15">
      <c r="A496" s="1"/>
      <c r="B496" s="1"/>
      <c r="C496" s="1"/>
      <c r="D496" s="1"/>
      <c r="E496" s="1"/>
      <c r="F496" s="1"/>
      <c r="G496" s="1"/>
      <c r="H496" s="1"/>
      <c r="I496" s="1"/>
      <c r="J496" s="1"/>
    </row>
    <row r="497" spans="1:10" x14ac:dyDescent="0.15">
      <c r="A497" s="1"/>
      <c r="B497" s="1"/>
      <c r="C497" s="1"/>
      <c r="D497" s="1"/>
      <c r="E497" s="1"/>
      <c r="F497" s="1"/>
      <c r="G497" s="1"/>
      <c r="H497" s="1"/>
      <c r="I497" s="1"/>
      <c r="J497" s="1"/>
    </row>
    <row r="498" spans="1:10" x14ac:dyDescent="0.15">
      <c r="A498" s="1"/>
      <c r="B498" s="1"/>
      <c r="C498" s="1"/>
      <c r="D498" s="1"/>
      <c r="E498" s="1"/>
      <c r="F498" s="1"/>
      <c r="G498" s="1"/>
      <c r="H498" s="1"/>
      <c r="I498" s="1"/>
      <c r="J498" s="1"/>
    </row>
    <row r="499" spans="1:10" x14ac:dyDescent="0.15">
      <c r="A499" s="1"/>
      <c r="B499" s="1"/>
      <c r="C499" s="1"/>
      <c r="D499" s="1"/>
      <c r="E499" s="1"/>
      <c r="F499" s="1"/>
      <c r="G499" s="1"/>
      <c r="H499" s="1"/>
      <c r="I499" s="1"/>
      <c r="J499" s="1"/>
    </row>
    <row r="500" spans="1:10" x14ac:dyDescent="0.15">
      <c r="A500" s="1"/>
      <c r="B500" s="1"/>
      <c r="C500" s="1"/>
      <c r="D500" s="1"/>
      <c r="E500" s="1"/>
      <c r="F500" s="1"/>
      <c r="G500" s="1"/>
      <c r="H500" s="1"/>
      <c r="I500" s="1"/>
      <c r="J500" s="1"/>
    </row>
    <row r="501" spans="1:10" x14ac:dyDescent="0.15">
      <c r="A501" s="1"/>
      <c r="B501" s="1"/>
      <c r="C501" s="1"/>
      <c r="D501" s="1"/>
      <c r="E501" s="1"/>
      <c r="F501" s="1"/>
      <c r="G501" s="1"/>
      <c r="H501" s="1"/>
      <c r="I501" s="1"/>
      <c r="J501" s="1"/>
    </row>
    <row r="502" spans="1:10" x14ac:dyDescent="0.15">
      <c r="A502" s="1"/>
      <c r="B502" s="1"/>
      <c r="C502" s="1"/>
      <c r="D502" s="1"/>
      <c r="E502" s="1"/>
      <c r="F502" s="1"/>
      <c r="G502" s="1"/>
      <c r="H502" s="1"/>
      <c r="I502" s="1"/>
      <c r="J502" s="1"/>
    </row>
    <row r="503" spans="1:10" x14ac:dyDescent="0.15">
      <c r="A503" s="1"/>
      <c r="B503" s="1"/>
      <c r="C503" s="1"/>
      <c r="D503" s="1"/>
      <c r="E503" s="1"/>
      <c r="F503" s="1"/>
      <c r="G503" s="1"/>
      <c r="H503" s="1"/>
      <c r="I503" s="1"/>
      <c r="J503" s="1"/>
    </row>
    <row r="504" spans="1:10" x14ac:dyDescent="0.15">
      <c r="A504" s="1"/>
      <c r="B504" s="1"/>
      <c r="C504" s="1"/>
      <c r="D504" s="1"/>
      <c r="E504" s="1"/>
      <c r="F504" s="1"/>
      <c r="G504" s="1"/>
      <c r="H504" s="1"/>
      <c r="I504" s="1"/>
      <c r="J504" s="1"/>
    </row>
    <row r="505" spans="1:10" x14ac:dyDescent="0.15">
      <c r="A505" s="1"/>
      <c r="B505" s="1"/>
      <c r="C505" s="1"/>
      <c r="D505" s="1"/>
      <c r="E505" s="1"/>
      <c r="F505" s="1"/>
      <c r="G505" s="1"/>
      <c r="H505" s="1"/>
      <c r="I505" s="1"/>
      <c r="J505" s="1"/>
    </row>
    <row r="506" spans="1:10" x14ac:dyDescent="0.15">
      <c r="A506" s="1"/>
      <c r="B506" s="1"/>
      <c r="C506" s="1"/>
      <c r="D506" s="1"/>
      <c r="E506" s="1"/>
      <c r="F506" s="1"/>
      <c r="G506" s="1"/>
      <c r="H506" s="1"/>
      <c r="I506" s="1"/>
      <c r="J506" s="1"/>
    </row>
    <row r="507" spans="1:10" x14ac:dyDescent="0.15">
      <c r="A507" s="1"/>
      <c r="B507" s="1"/>
      <c r="C507" s="1"/>
      <c r="D507" s="1"/>
      <c r="E507" s="1"/>
      <c r="F507" s="1"/>
      <c r="G507" s="1"/>
      <c r="H507" s="1"/>
      <c r="I507" s="1"/>
      <c r="J507" s="1"/>
    </row>
    <row r="508" spans="1:10" x14ac:dyDescent="0.15">
      <c r="A508" s="1"/>
      <c r="B508" s="1"/>
      <c r="C508" s="1"/>
      <c r="D508" s="1"/>
      <c r="E508" s="1"/>
      <c r="F508" s="1"/>
      <c r="G508" s="1"/>
      <c r="H508" s="1"/>
      <c r="I508" s="1"/>
      <c r="J508" s="1"/>
    </row>
    <row r="509" spans="1:10" x14ac:dyDescent="0.15">
      <c r="A509" s="1"/>
      <c r="B509" s="1"/>
      <c r="C509" s="1"/>
      <c r="D509" s="1"/>
      <c r="E509" s="1"/>
      <c r="F509" s="1"/>
      <c r="G509" s="1"/>
      <c r="H509" s="1"/>
      <c r="I509" s="1"/>
      <c r="J509" s="1"/>
    </row>
    <row r="510" spans="1:10" x14ac:dyDescent="0.15">
      <c r="A510" s="1"/>
      <c r="B510" s="1"/>
      <c r="C510" s="1"/>
      <c r="D510" s="1"/>
      <c r="E510" s="1"/>
      <c r="F510" s="1"/>
      <c r="G510" s="1"/>
      <c r="H510" s="1"/>
      <c r="I510" s="1"/>
      <c r="J510" s="1"/>
    </row>
    <row r="511" spans="1:10" x14ac:dyDescent="0.15">
      <c r="A511" s="1"/>
      <c r="B511" s="1"/>
      <c r="C511" s="1"/>
      <c r="D511" s="1"/>
      <c r="E511" s="1"/>
      <c r="F511" s="1"/>
      <c r="G511" s="1"/>
      <c r="H511" s="1"/>
      <c r="I511" s="1"/>
      <c r="J511" s="1"/>
    </row>
    <row r="512" spans="1:10" x14ac:dyDescent="0.15">
      <c r="A512" s="1"/>
      <c r="B512" s="1"/>
      <c r="C512" s="1"/>
      <c r="D512" s="1"/>
      <c r="E512" s="1"/>
      <c r="F512" s="1"/>
      <c r="G512" s="1"/>
      <c r="H512" s="1"/>
      <c r="I512" s="1"/>
      <c r="J512" s="1"/>
    </row>
    <row r="513" spans="1:10" x14ac:dyDescent="0.15">
      <c r="A513" s="1"/>
      <c r="B513" s="1"/>
      <c r="C513" s="1"/>
      <c r="D513" s="1"/>
      <c r="E513" s="1"/>
      <c r="F513" s="1"/>
      <c r="G513" s="1"/>
      <c r="H513" s="1"/>
      <c r="I513" s="1"/>
      <c r="J513" s="1"/>
    </row>
    <row r="514" spans="1:10" x14ac:dyDescent="0.15">
      <c r="A514" s="1"/>
      <c r="B514" s="1"/>
      <c r="C514" s="1"/>
      <c r="D514" s="1"/>
      <c r="E514" s="1"/>
      <c r="F514" s="1"/>
      <c r="G514" s="1"/>
      <c r="H514" s="1"/>
      <c r="I514" s="1"/>
      <c r="J514" s="1"/>
    </row>
    <row r="515" spans="1:10" x14ac:dyDescent="0.15">
      <c r="A515" s="1"/>
      <c r="B515" s="1"/>
      <c r="C515" s="1"/>
      <c r="D515" s="1"/>
      <c r="E515" s="1"/>
      <c r="F515" s="1"/>
      <c r="G515" s="1"/>
      <c r="H515" s="1"/>
      <c r="I515" s="1"/>
      <c r="J515" s="1"/>
    </row>
    <row r="516" spans="1:10" x14ac:dyDescent="0.15">
      <c r="A516" s="1"/>
      <c r="B516" s="1"/>
      <c r="C516" s="1"/>
      <c r="D516" s="1"/>
      <c r="E516" s="1"/>
      <c r="F516" s="1"/>
      <c r="G516" s="1"/>
      <c r="H516" s="1"/>
      <c r="I516" s="1"/>
      <c r="J516" s="1"/>
    </row>
    <row r="517" spans="1:10" x14ac:dyDescent="0.15">
      <c r="A517" s="1"/>
      <c r="B517" s="1"/>
      <c r="C517" s="1"/>
      <c r="D517" s="1"/>
      <c r="E517" s="1"/>
      <c r="F517" s="1"/>
      <c r="G517" s="1"/>
      <c r="H517" s="1"/>
      <c r="I517" s="1"/>
      <c r="J517" s="1"/>
    </row>
    <row r="518" spans="1:10" x14ac:dyDescent="0.15">
      <c r="A518" s="1"/>
      <c r="B518" s="1"/>
      <c r="C518" s="1"/>
      <c r="D518" s="1"/>
      <c r="E518" s="1"/>
      <c r="F518" s="1"/>
      <c r="G518" s="1"/>
      <c r="H518" s="1"/>
      <c r="I518" s="1"/>
      <c r="J518" s="1"/>
    </row>
    <row r="519" spans="1:10" x14ac:dyDescent="0.15">
      <c r="A519" s="1"/>
      <c r="B519" s="1"/>
      <c r="C519" s="1"/>
      <c r="D519" s="1"/>
      <c r="E519" s="1"/>
      <c r="F519" s="1"/>
      <c r="G519" s="1"/>
      <c r="H519" s="1"/>
      <c r="I519" s="1"/>
      <c r="J519" s="1"/>
    </row>
    <row r="520" spans="1:10" x14ac:dyDescent="0.15">
      <c r="A520" s="1"/>
      <c r="B520" s="1"/>
      <c r="C520" s="1"/>
      <c r="D520" s="1"/>
      <c r="E520" s="1"/>
      <c r="F520" s="1"/>
      <c r="G520" s="1"/>
      <c r="H520" s="1"/>
      <c r="I520" s="1"/>
      <c r="J520" s="1"/>
    </row>
    <row r="521" spans="1:10" x14ac:dyDescent="0.15">
      <c r="A521" s="1"/>
      <c r="B521" s="1"/>
      <c r="C521" s="1"/>
      <c r="D521" s="1"/>
      <c r="E521" s="1"/>
      <c r="F521" s="1"/>
      <c r="G521" s="1"/>
      <c r="H521" s="1"/>
      <c r="I521" s="1"/>
      <c r="J521" s="1"/>
    </row>
    <row r="522" spans="1:10" x14ac:dyDescent="0.15">
      <c r="A522" s="1"/>
      <c r="B522" s="1"/>
      <c r="C522" s="1"/>
      <c r="D522" s="1"/>
      <c r="E522" s="1"/>
      <c r="F522" s="1"/>
      <c r="G522" s="1"/>
      <c r="H522" s="1"/>
      <c r="I522" s="1"/>
      <c r="J522" s="1"/>
    </row>
    <row r="523" spans="1:10" x14ac:dyDescent="0.15">
      <c r="A523" s="1"/>
      <c r="B523" s="1"/>
      <c r="C523" s="1"/>
      <c r="D523" s="1"/>
      <c r="E523" s="1"/>
      <c r="F523" s="1"/>
      <c r="G523" s="1"/>
      <c r="H523" s="1"/>
      <c r="I523" s="1"/>
      <c r="J523" s="1"/>
    </row>
    <row r="524" spans="1:10" x14ac:dyDescent="0.15">
      <c r="A524" s="1"/>
      <c r="B524" s="1"/>
      <c r="C524" s="1"/>
      <c r="D524" s="1"/>
      <c r="E524" s="1"/>
      <c r="F524" s="1"/>
      <c r="G524" s="1"/>
      <c r="H524" s="1"/>
      <c r="I524" s="1"/>
      <c r="J524" s="1"/>
    </row>
    <row r="525" spans="1:10" x14ac:dyDescent="0.15">
      <c r="A525" s="1"/>
      <c r="B525" s="1"/>
      <c r="C525" s="1"/>
      <c r="D525" s="1"/>
      <c r="E525" s="1"/>
      <c r="F525" s="1"/>
      <c r="G525" s="1"/>
      <c r="H525" s="1"/>
      <c r="I525" s="1"/>
      <c r="J525" s="1"/>
    </row>
    <row r="526" spans="1:10" x14ac:dyDescent="0.15">
      <c r="A526" s="1"/>
      <c r="B526" s="1"/>
      <c r="C526" s="1"/>
      <c r="D526" s="1"/>
      <c r="E526" s="1"/>
      <c r="F526" s="1"/>
      <c r="G526" s="1"/>
      <c r="H526" s="1"/>
      <c r="I526" s="1"/>
      <c r="J526" s="1"/>
    </row>
    <row r="527" spans="1:10" x14ac:dyDescent="0.15">
      <c r="A527" s="1"/>
      <c r="B527" s="1"/>
      <c r="C527" s="1"/>
      <c r="D527" s="1"/>
      <c r="E527" s="1"/>
      <c r="F527" s="1"/>
      <c r="G527" s="1"/>
      <c r="H527" s="1"/>
      <c r="I527" s="1"/>
      <c r="J527" s="1"/>
    </row>
    <row r="528" spans="1:10" x14ac:dyDescent="0.15">
      <c r="A528" s="1"/>
      <c r="B528" s="1"/>
      <c r="C528" s="1"/>
      <c r="D528" s="1"/>
      <c r="E528" s="1"/>
      <c r="F528" s="1"/>
      <c r="G528" s="1"/>
      <c r="H528" s="1"/>
      <c r="I528" s="1"/>
      <c r="J528" s="1"/>
    </row>
    <row r="529" spans="1:10" x14ac:dyDescent="0.15">
      <c r="A529" s="1"/>
      <c r="B529" s="1"/>
      <c r="C529" s="1"/>
      <c r="D529" s="1"/>
      <c r="E529" s="1"/>
      <c r="F529" s="1"/>
      <c r="G529" s="1"/>
      <c r="H529" s="1"/>
      <c r="I529" s="1"/>
      <c r="J529" s="1"/>
    </row>
    <row r="530" spans="1:10" x14ac:dyDescent="0.15">
      <c r="A530" s="1"/>
      <c r="B530" s="1"/>
      <c r="C530" s="1"/>
      <c r="D530" s="1"/>
      <c r="E530" s="1"/>
      <c r="F530" s="1"/>
      <c r="G530" s="1"/>
      <c r="H530" s="1"/>
      <c r="I530" s="1"/>
      <c r="J530" s="1"/>
    </row>
    <row r="531" spans="1:10" x14ac:dyDescent="0.15">
      <c r="A531" s="1"/>
      <c r="B531" s="1"/>
      <c r="C531" s="1"/>
      <c r="D531" s="1"/>
      <c r="E531" s="1"/>
      <c r="F531" s="1"/>
      <c r="G531" s="1"/>
      <c r="H531" s="1"/>
      <c r="I531" s="1"/>
      <c r="J531" s="1"/>
    </row>
    <row r="532" spans="1:10" x14ac:dyDescent="0.15">
      <c r="A532" s="1"/>
      <c r="B532" s="1"/>
      <c r="C532" s="1"/>
      <c r="D532" s="1"/>
      <c r="E532" s="1"/>
      <c r="F532" s="1"/>
      <c r="G532" s="1"/>
      <c r="H532" s="1"/>
      <c r="I532" s="1"/>
      <c r="J532" s="1"/>
    </row>
  </sheetData>
  <phoneticPr fontId="1" type="noConversion"/>
  <conditionalFormatting sqref="J1:J13 J15:J20 J22 J25:J34 J36:J41 J43:J91 A1:I91 A432:J532 H200:J431">
    <cfRule type="expression" dxfId="0" priority="1" stopIfTrue="1">
      <formula>AND(COUNTIF($A:$A,A1)&gt;1,NOT(ISBLANK(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NERV</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fengXine</dc:creator>
  <cp:lastModifiedBy>CanfengXine</cp:lastModifiedBy>
  <dcterms:created xsi:type="dcterms:W3CDTF">2015-07-22T06:08:47Z</dcterms:created>
  <dcterms:modified xsi:type="dcterms:W3CDTF">2015-07-22T06:59:38Z</dcterms:modified>
</cp:coreProperties>
</file>